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 defaultThemeVersion="166925"/>
  <mc:AlternateContent xmlns:mc="http://schemas.openxmlformats.org/markup-compatibility/2006">
    <mc:Choice Requires="x15">
      <x15ac:absPath xmlns:x15ac="http://schemas.microsoft.com/office/spreadsheetml/2010/11/ac" url="F:\Apex\2020\07.Oct\27-10-20\20300010L\"/>
    </mc:Choice>
  </mc:AlternateContent>
  <xr:revisionPtr revIDLastSave="0" documentId="13_ncr:1_{C4EAC9F0-AEA5-42B2-A307-3A9623E1852F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ST9" sheetId="17" r:id="rId1"/>
  </sheets>
  <definedNames>
    <definedName name="_xlnm._FilterDatabase" localSheetId="0" hidden="1">'ST9'!$A$2:$G$11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72" i="17" l="1"/>
  <c r="L4" i="17"/>
</calcChain>
</file>

<file path=xl/sharedStrings.xml><?xml version="1.0" encoding="utf-8"?>
<sst xmlns="http://schemas.openxmlformats.org/spreadsheetml/2006/main" count="359" uniqueCount="66">
  <si>
    <t>p</t>
  </si>
  <si>
    <t>Weighted median</t>
  </si>
  <si>
    <t>Inverse variance weighted</t>
  </si>
  <si>
    <t>Coronary heart disease || id:7</t>
  </si>
  <si>
    <t>MR Egger</t>
  </si>
  <si>
    <t>Type 2 diabetes || id:23</t>
  </si>
  <si>
    <t>Coronary heart disease || id:8</t>
  </si>
  <si>
    <t>b</t>
  </si>
  <si>
    <t>Extreme body mass index || id:85</t>
  </si>
  <si>
    <t>Amyotrophic lateral sclerosis || id:1085</t>
  </si>
  <si>
    <t>Type 2 diabetes || id:26</t>
  </si>
  <si>
    <t>Alzheimer's disease || id:297</t>
  </si>
  <si>
    <t>Extreme height || id:86</t>
  </si>
  <si>
    <t>Type 2 diabetes || id:1090</t>
  </si>
  <si>
    <t>FTD</t>
  </si>
  <si>
    <t>Outcome</t>
  </si>
  <si>
    <t>Exposure</t>
  </si>
  <si>
    <t>MR Method</t>
  </si>
  <si>
    <t># of SNPs</t>
  </si>
  <si>
    <t>SE</t>
  </si>
  <si>
    <t>Total cholesterol || id:301</t>
  </si>
  <si>
    <t>LDL cholesterol || id:300</t>
  </si>
  <si>
    <t>Body mass index || id:2</t>
  </si>
  <si>
    <t>HDL cholesterol || id:299</t>
  </si>
  <si>
    <t>Non-cancer illness code  self-reported: angina || id:UKB-a:62</t>
  </si>
  <si>
    <t>Reason for glasses/contact lenses: For short-sightedness  i.e. only or mainly for distance viewing such as driving  cinema etc (called 'myopia') || id:UKB-a:419</t>
  </si>
  <si>
    <t>se</t>
  </si>
  <si>
    <t>parental attained age</t>
  </si>
  <si>
    <t>parents age at death</t>
  </si>
  <si>
    <t>Outcome = AD (instrument variables using SNPs selected with clumping parameter p1 &lt; 5e-8)</t>
  </si>
  <si>
    <t>Exposure = AD (instrument variables using SNPs selected with clumping parameter p1 &lt; 5e-8)</t>
  </si>
  <si>
    <t>Exposure = FTD (instrument variable using SNPs selected with clumping parameter p1 &lt; 5e-6)</t>
  </si>
  <si>
    <t>Significant Egger intercept test</t>
  </si>
  <si>
    <r>
      <t>Table S9</t>
    </r>
    <r>
      <rPr>
        <sz val="9"/>
        <color theme="1"/>
        <rFont val="Arial"/>
        <family val="2"/>
      </rPr>
      <t xml:space="preserve"> MR analysis for PheWAS traits (full results) and selected immune-related traits (</t>
    </r>
    <r>
      <rPr>
        <i/>
        <sz val="9"/>
        <color theme="1"/>
        <rFont val="Arial"/>
        <family val="2"/>
      </rPr>
      <t>p</t>
    </r>
    <r>
      <rPr>
        <sz val="9"/>
        <color theme="1"/>
        <rFont val="Arial"/>
        <family val="2"/>
      </rPr>
      <t xml:space="preserve"> &lt; 0.1)</t>
    </r>
  </si>
  <si>
    <t>AD</t>
  </si>
  <si>
    <t>Total cholesterol || id:ieu-a-301</t>
  </si>
  <si>
    <t>LDL cholesterol || id:ieu-a-300</t>
  </si>
  <si>
    <t>Rheumatoid arthritis || id:ieu-a-832</t>
  </si>
  <si>
    <t>Multiple sclerosis || id:ieu-a-1024</t>
  </si>
  <si>
    <t>Total cholesterol || id:ieu-a-782</t>
  </si>
  <si>
    <t>LDL cholesterol || id:ieu-a-781</t>
  </si>
  <si>
    <t>Extreme height || id:ieu-a-86</t>
  </si>
  <si>
    <t>Extreme body mass index || id:ieu-a-85</t>
  </si>
  <si>
    <t>Crohn's disease || id:ieu-a-10</t>
  </si>
  <si>
    <t>Body mass index || id:ieu-a-2</t>
  </si>
  <si>
    <t>HDL cholesterol || id:ieu-a-780</t>
  </si>
  <si>
    <t>Type 2 diabetes || id:ieu-a-23</t>
  </si>
  <si>
    <t>Type 2 diabetes || id:ieu-a-24</t>
  </si>
  <si>
    <t>HDL cholesterol || id:ieu-a-299</t>
  </si>
  <si>
    <t>Ulcerative colitis || id:ieu-a-32</t>
  </si>
  <si>
    <t>Non-cancer illness code  self-reported: angina || id:ukb-a-62</t>
  </si>
  <si>
    <t>Inflammatory bowel disease || id:ieu-a-294</t>
  </si>
  <si>
    <t>Type 2 diabetes || id:ieu-a-26</t>
  </si>
  <si>
    <t>Crohn's disease || id:ieu-a-12</t>
  </si>
  <si>
    <t>Coronary heart disease || id:ieu-a-7</t>
  </si>
  <si>
    <t>Amyotrophic lateral sclerosis || id:ieu-a-1085</t>
  </si>
  <si>
    <t>Multiple sclerosis || id:ieu-a-1025</t>
  </si>
  <si>
    <t>Reason for glasses/contact lenses: For short-sightedness  i.e. only or mainly for distance viewing such as driving  cinema etc (called 'myopia') || id:ukb-a-419</t>
  </si>
  <si>
    <t>Crohn's disease || id:ieu-a-30</t>
  </si>
  <si>
    <t>Coronary heart disease || id:ieu-a-8</t>
  </si>
  <si>
    <t>Celiac disease || id:ieu-a-1058</t>
  </si>
  <si>
    <t>Egger regression intercept test</t>
  </si>
  <si>
    <t>egger_intercept</t>
  </si>
  <si>
    <t>pval</t>
  </si>
  <si>
    <t>Note</t>
  </si>
  <si>
    <t>Type 2 diabetes || id:ieu-a-109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8" x14ac:knownFonts="1">
    <font>
      <sz val="11"/>
      <color theme="1"/>
      <name val="Calibri"/>
      <family val="2"/>
      <scheme val="minor"/>
    </font>
    <font>
      <sz val="11"/>
      <color rgb="FF9C6500"/>
      <name val="Calibri"/>
      <family val="2"/>
      <scheme val="minor"/>
    </font>
    <font>
      <sz val="9"/>
      <color theme="1"/>
      <name val="Arial"/>
      <family val="2"/>
    </font>
    <font>
      <i/>
      <sz val="9"/>
      <color theme="1"/>
      <name val="Arial"/>
      <family val="2"/>
    </font>
    <font>
      <sz val="9"/>
      <color theme="1"/>
      <name val="Symbol"/>
      <family val="1"/>
      <charset val="2"/>
    </font>
    <font>
      <b/>
      <sz val="9"/>
      <color theme="1"/>
      <name val="Arial"/>
      <family val="2"/>
    </font>
    <font>
      <sz val="9"/>
      <color theme="0" tint="-0.249977111117893"/>
      <name val="Arial"/>
      <family val="2"/>
    </font>
    <font>
      <sz val="9"/>
      <color theme="2" tint="-0.249977111117893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35">
    <xf numFmtId="0" fontId="0" fillId="0" borderId="0" xfId="0"/>
    <xf numFmtId="0" fontId="2" fillId="3" borderId="0" xfId="0" applyFont="1" applyFill="1" applyAlignment="1">
      <alignment horizontal="left"/>
    </xf>
    <xf numFmtId="0" fontId="2" fillId="3" borderId="0" xfId="0" applyFont="1" applyFill="1" applyBorder="1" applyAlignment="1">
      <alignment horizontal="left"/>
    </xf>
    <xf numFmtId="0" fontId="2" fillId="3" borderId="1" xfId="0" applyFont="1" applyFill="1" applyBorder="1" applyAlignment="1">
      <alignment horizontal="left"/>
    </xf>
    <xf numFmtId="2" fontId="2" fillId="3" borderId="1" xfId="0" applyNumberFormat="1" applyFont="1" applyFill="1" applyBorder="1" applyAlignment="1">
      <alignment horizontal="left"/>
    </xf>
    <xf numFmtId="0" fontId="3" fillId="3" borderId="0" xfId="0" applyFont="1" applyFill="1" applyBorder="1" applyAlignment="1">
      <alignment horizontal="left"/>
    </xf>
    <xf numFmtId="2" fontId="3" fillId="3" borderId="0" xfId="0" applyNumberFormat="1" applyFont="1" applyFill="1" applyBorder="1" applyAlignment="1">
      <alignment horizontal="left"/>
    </xf>
    <xf numFmtId="2" fontId="2" fillId="3" borderId="0" xfId="0" applyNumberFormat="1" applyFont="1" applyFill="1" applyBorder="1" applyAlignment="1">
      <alignment horizontal="left"/>
    </xf>
    <xf numFmtId="0" fontId="3" fillId="3" borderId="0" xfId="0" applyFont="1" applyFill="1" applyAlignment="1">
      <alignment horizontal="left"/>
    </xf>
    <xf numFmtId="0" fontId="2" fillId="3" borderId="2" xfId="0" applyFont="1" applyFill="1" applyBorder="1" applyAlignment="1">
      <alignment horizontal="left"/>
    </xf>
    <xf numFmtId="2" fontId="2" fillId="3" borderId="2" xfId="0" applyNumberFormat="1" applyFont="1" applyFill="1" applyBorder="1" applyAlignment="1">
      <alignment horizontal="left"/>
    </xf>
    <xf numFmtId="2" fontId="2" fillId="3" borderId="0" xfId="0" applyNumberFormat="1" applyFont="1" applyFill="1" applyAlignment="1">
      <alignment horizontal="left"/>
    </xf>
    <xf numFmtId="0" fontId="5" fillId="3" borderId="0" xfId="0" applyFont="1" applyFill="1" applyAlignment="1">
      <alignment horizontal="left"/>
    </xf>
    <xf numFmtId="0" fontId="6" fillId="3" borderId="0" xfId="0" applyFont="1" applyFill="1" applyAlignment="1">
      <alignment horizontal="left"/>
    </xf>
    <xf numFmtId="2" fontId="6" fillId="3" borderId="0" xfId="0" applyNumberFormat="1" applyFont="1" applyFill="1" applyBorder="1" applyAlignment="1">
      <alignment horizontal="left"/>
    </xf>
    <xf numFmtId="0" fontId="5" fillId="3" borderId="0" xfId="0" applyFont="1" applyFill="1" applyAlignment="1">
      <alignment horizontal="left" vertical="center"/>
    </xf>
    <xf numFmtId="165" fontId="2" fillId="3" borderId="0" xfId="0" applyNumberFormat="1" applyFont="1" applyFill="1" applyAlignment="1">
      <alignment horizontal="left"/>
    </xf>
    <xf numFmtId="165" fontId="3" fillId="3" borderId="1" xfId="0" applyNumberFormat="1" applyFont="1" applyFill="1" applyBorder="1" applyAlignment="1">
      <alignment horizontal="left"/>
    </xf>
    <xf numFmtId="165" fontId="3" fillId="3" borderId="0" xfId="0" applyNumberFormat="1" applyFont="1" applyFill="1" applyBorder="1" applyAlignment="1">
      <alignment horizontal="left"/>
    </xf>
    <xf numFmtId="0" fontId="7" fillId="3" borderId="0" xfId="0" applyFont="1" applyFill="1" applyAlignment="1">
      <alignment horizontal="left"/>
    </xf>
    <xf numFmtId="165" fontId="2" fillId="3" borderId="0" xfId="0" applyNumberFormat="1" applyFont="1" applyFill="1" applyBorder="1" applyAlignment="1">
      <alignment horizontal="left"/>
    </xf>
    <xf numFmtId="165" fontId="6" fillId="3" borderId="0" xfId="0" applyNumberFormat="1" applyFont="1" applyFill="1" applyBorder="1" applyAlignment="1">
      <alignment horizontal="left"/>
    </xf>
    <xf numFmtId="165" fontId="3" fillId="3" borderId="0" xfId="0" applyNumberFormat="1" applyFont="1" applyFill="1" applyAlignment="1">
      <alignment horizontal="left"/>
    </xf>
    <xf numFmtId="165" fontId="2" fillId="3" borderId="2" xfId="0" applyNumberFormat="1" applyFont="1" applyFill="1" applyBorder="1" applyAlignment="1">
      <alignment horizontal="left"/>
    </xf>
    <xf numFmtId="164" fontId="2" fillId="3" borderId="0" xfId="0" applyNumberFormat="1" applyFont="1" applyFill="1" applyAlignment="1">
      <alignment horizontal="left"/>
    </xf>
    <xf numFmtId="164" fontId="4" fillId="3" borderId="1" xfId="0" applyNumberFormat="1" applyFont="1" applyFill="1" applyBorder="1" applyAlignment="1">
      <alignment horizontal="left"/>
    </xf>
    <xf numFmtId="164" fontId="3" fillId="3" borderId="0" xfId="0" applyNumberFormat="1" applyFont="1" applyFill="1" applyBorder="1" applyAlignment="1">
      <alignment horizontal="left"/>
    </xf>
    <xf numFmtId="164" fontId="2" fillId="3" borderId="0" xfId="0" applyNumberFormat="1" applyFont="1" applyFill="1" applyBorder="1" applyAlignment="1">
      <alignment horizontal="left"/>
    </xf>
    <xf numFmtId="164" fontId="3" fillId="3" borderId="0" xfId="0" applyNumberFormat="1" applyFont="1" applyFill="1" applyAlignment="1">
      <alignment horizontal="left"/>
    </xf>
    <xf numFmtId="164" fontId="2" fillId="3" borderId="2" xfId="0" applyNumberFormat="1" applyFont="1" applyFill="1" applyBorder="1" applyAlignment="1">
      <alignment horizontal="left"/>
    </xf>
    <xf numFmtId="164" fontId="7" fillId="3" borderId="0" xfId="0" applyNumberFormat="1" applyFont="1" applyFill="1" applyAlignment="1">
      <alignment horizontal="left"/>
    </xf>
    <xf numFmtId="164" fontId="7" fillId="3" borderId="0" xfId="0" applyNumberFormat="1" applyFont="1" applyFill="1" applyBorder="1" applyAlignment="1">
      <alignment horizontal="left"/>
    </xf>
    <xf numFmtId="11" fontId="5" fillId="3" borderId="0" xfId="0" applyNumberFormat="1" applyFont="1" applyFill="1" applyAlignment="1">
      <alignment horizontal="left"/>
    </xf>
    <xf numFmtId="164" fontId="2" fillId="3" borderId="1" xfId="0" applyNumberFormat="1" applyFont="1" applyFill="1" applyBorder="1" applyAlignment="1">
      <alignment horizontal="left"/>
    </xf>
    <xf numFmtId="164" fontId="6" fillId="3" borderId="0" xfId="0" applyNumberFormat="1" applyFont="1" applyFill="1" applyAlignment="1">
      <alignment horizontal="left"/>
    </xf>
  </cellXfs>
  <cellStyles count="2">
    <cellStyle name="Neutral 2" xfId="1" xr:uid="{00000000-0005-0000-0000-000000000000}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51B7F6-506E-4A21-B2F6-47C94740116A}">
  <dimension ref="A1:L146"/>
  <sheetViews>
    <sheetView tabSelected="1" workbookViewId="0">
      <pane ySplit="2" topLeftCell="A93" activePane="bottomLeft" state="frozen"/>
      <selection pane="bottomLeft" activeCell="B112" sqref="B112"/>
    </sheetView>
  </sheetViews>
  <sheetFormatPr defaultColWidth="8.7109375" defaultRowHeight="12" x14ac:dyDescent="0.2"/>
  <cols>
    <col min="1" max="1" width="18.140625" style="1" customWidth="1"/>
    <col min="2" max="2" width="53.42578125" style="1" customWidth="1"/>
    <col min="3" max="3" width="22.140625" style="1" bestFit="1" customWidth="1"/>
    <col min="4" max="4" width="8.140625" style="1" bestFit="1" customWidth="1"/>
    <col min="5" max="5" width="11.42578125" style="24" bestFit="1" customWidth="1"/>
    <col min="6" max="6" width="11.42578125" style="1" bestFit="1" customWidth="1"/>
    <col min="7" max="7" width="8.42578125" style="16" customWidth="1"/>
    <col min="8" max="8" width="11.85546875" style="24" customWidth="1"/>
    <col min="9" max="9" width="5.42578125" style="11" bestFit="1" customWidth="1"/>
    <col min="10" max="16384" width="8.7109375" style="1"/>
  </cols>
  <sheetData>
    <row r="1" spans="1:12" x14ac:dyDescent="0.2">
      <c r="A1" s="15" t="s">
        <v>33</v>
      </c>
    </row>
    <row r="2" spans="1:12" x14ac:dyDescent="0.2">
      <c r="A2" s="3" t="s">
        <v>15</v>
      </c>
      <c r="B2" s="3" t="s">
        <v>16</v>
      </c>
      <c r="C2" s="3" t="s">
        <v>17</v>
      </c>
      <c r="D2" s="3" t="s">
        <v>18</v>
      </c>
      <c r="E2" s="25" t="s">
        <v>7</v>
      </c>
      <c r="F2" s="4" t="s">
        <v>19</v>
      </c>
      <c r="G2" s="17" t="s">
        <v>0</v>
      </c>
      <c r="H2" s="33" t="s">
        <v>62</v>
      </c>
      <c r="I2" s="17" t="s">
        <v>26</v>
      </c>
      <c r="J2" s="4" t="s">
        <v>63</v>
      </c>
      <c r="K2" s="4" t="s">
        <v>64</v>
      </c>
    </row>
    <row r="3" spans="1:12" s="8" customFormat="1" x14ac:dyDescent="0.2">
      <c r="A3" s="8" t="s">
        <v>29</v>
      </c>
      <c r="B3" s="5"/>
      <c r="C3" s="5"/>
      <c r="D3" s="5"/>
      <c r="E3" s="26"/>
      <c r="F3" s="6"/>
      <c r="G3" s="18"/>
      <c r="H3" s="24" t="s">
        <v>61</v>
      </c>
    </row>
    <row r="4" spans="1:12" s="19" customFormat="1" x14ac:dyDescent="0.2">
      <c r="A4" s="19" t="s">
        <v>34</v>
      </c>
      <c r="B4" s="19" t="s">
        <v>35</v>
      </c>
      <c r="C4" s="19" t="s">
        <v>2</v>
      </c>
      <c r="D4" s="19">
        <v>82</v>
      </c>
      <c r="E4" s="30">
        <v>7.9193627129749797E-2</v>
      </c>
      <c r="F4" s="19">
        <v>2.2743497433199401E-2</v>
      </c>
      <c r="G4" s="19">
        <v>4.9762084902232298E-4</v>
      </c>
      <c r="H4" s="30">
        <v>-4.7638456897109299E-3</v>
      </c>
      <c r="I4" s="19">
        <v>1.9979177851356801E-3</v>
      </c>
      <c r="J4" s="19">
        <v>1.9474126965674202E-2</v>
      </c>
      <c r="K4" s="19" t="s">
        <v>32</v>
      </c>
      <c r="L4" s="19">
        <f>0.05/20</f>
        <v>2.5000000000000001E-3</v>
      </c>
    </row>
    <row r="5" spans="1:12" x14ac:dyDescent="0.2">
      <c r="A5" s="1" t="s">
        <v>34</v>
      </c>
      <c r="B5" s="1" t="s">
        <v>36</v>
      </c>
      <c r="C5" s="1" t="s">
        <v>2</v>
      </c>
      <c r="D5" s="1">
        <v>78</v>
      </c>
      <c r="E5" s="24">
        <v>6.1860687474309103E-2</v>
      </c>
      <c r="F5" s="1">
        <v>1.8912975844728501E-2</v>
      </c>
      <c r="G5" s="1">
        <v>1.07241198058646E-3</v>
      </c>
      <c r="H5" s="24">
        <v>-3.2959025087585599E-3</v>
      </c>
      <c r="I5" s="1">
        <v>1.74828969580229E-3</v>
      </c>
      <c r="J5" s="1">
        <v>6.32230315827461E-2</v>
      </c>
    </row>
    <row r="6" spans="1:12" s="19" customFormat="1" x14ac:dyDescent="0.2">
      <c r="A6" s="19" t="s">
        <v>34</v>
      </c>
      <c r="B6" s="19" t="s">
        <v>37</v>
      </c>
      <c r="C6" s="19" t="s">
        <v>2</v>
      </c>
      <c r="D6" s="19">
        <v>38</v>
      </c>
      <c r="E6" s="30">
        <v>-9.3936229714075593E-3</v>
      </c>
      <c r="F6" s="19">
        <v>2.9869581703202302E-3</v>
      </c>
      <c r="G6" s="19">
        <v>1.6615535650486501E-3</v>
      </c>
      <c r="H6" s="30">
        <v>1.9851122992185998E-3</v>
      </c>
      <c r="I6" s="19">
        <v>8.2667893195079796E-4</v>
      </c>
      <c r="J6" s="19">
        <v>2.1625114556430101E-2</v>
      </c>
      <c r="K6" s="19" t="s">
        <v>32</v>
      </c>
    </row>
    <row r="7" spans="1:12" x14ac:dyDescent="0.2">
      <c r="A7" s="1" t="s">
        <v>34</v>
      </c>
      <c r="B7" s="1" t="s">
        <v>38</v>
      </c>
      <c r="C7" s="1" t="s">
        <v>2</v>
      </c>
      <c r="D7" s="1">
        <v>26</v>
      </c>
      <c r="E7" s="24">
        <v>8.6821142981165396E-3</v>
      </c>
      <c r="F7" s="1">
        <v>3.0599988063805699E-3</v>
      </c>
      <c r="G7" s="1">
        <v>4.5497786879497596E-3</v>
      </c>
      <c r="I7" s="1"/>
    </row>
    <row r="8" spans="1:12" s="19" customFormat="1" x14ac:dyDescent="0.2">
      <c r="A8" s="19" t="s">
        <v>34</v>
      </c>
      <c r="B8" s="19" t="s">
        <v>39</v>
      </c>
      <c r="C8" s="19" t="s">
        <v>2</v>
      </c>
      <c r="D8" s="19">
        <v>42</v>
      </c>
      <c r="E8" s="30">
        <v>8.9897357726386296E-2</v>
      </c>
      <c r="F8" s="19">
        <v>3.44140456800862E-2</v>
      </c>
      <c r="G8" s="19">
        <v>8.9954057062423196E-3</v>
      </c>
      <c r="H8" s="30">
        <v>-7.94242649735976E-3</v>
      </c>
      <c r="I8" s="19">
        <v>3.6181223897604701E-3</v>
      </c>
      <c r="J8" s="19">
        <v>3.4014720116536903E-2</v>
      </c>
      <c r="K8" s="19" t="s">
        <v>32</v>
      </c>
    </row>
    <row r="9" spans="1:12" x14ac:dyDescent="0.2">
      <c r="A9" s="1" t="s">
        <v>34</v>
      </c>
      <c r="B9" s="1" t="s">
        <v>40</v>
      </c>
      <c r="C9" s="1" t="s">
        <v>2</v>
      </c>
      <c r="D9" s="1">
        <v>38</v>
      </c>
      <c r="E9" s="24">
        <v>6.8101221983509097E-2</v>
      </c>
      <c r="F9" s="1">
        <v>2.74779215403121E-2</v>
      </c>
      <c r="G9" s="1">
        <v>1.31973890712297E-2</v>
      </c>
      <c r="I9" s="1"/>
    </row>
    <row r="10" spans="1:12" s="19" customFormat="1" x14ac:dyDescent="0.2">
      <c r="A10" s="19" t="s">
        <v>34</v>
      </c>
      <c r="B10" s="19" t="s">
        <v>41</v>
      </c>
      <c r="C10" s="19" t="s">
        <v>2</v>
      </c>
      <c r="D10" s="19">
        <v>42</v>
      </c>
      <c r="E10" s="30">
        <v>-4.4791952224590903E-3</v>
      </c>
      <c r="F10" s="19">
        <v>1.84760762855259E-3</v>
      </c>
      <c r="G10" s="19">
        <v>1.5337013569231899E-2</v>
      </c>
      <c r="H10" s="30">
        <v>4.5078691423700301E-3</v>
      </c>
      <c r="I10" s="19">
        <v>1.63207762313806E-3</v>
      </c>
      <c r="J10" s="19">
        <v>8.6343527919177394E-3</v>
      </c>
      <c r="K10" s="19" t="s">
        <v>32</v>
      </c>
    </row>
    <row r="11" spans="1:12" x14ac:dyDescent="0.2">
      <c r="A11" s="1" t="s">
        <v>34</v>
      </c>
      <c r="B11" s="1" t="s">
        <v>42</v>
      </c>
      <c r="C11" s="1" t="s">
        <v>2</v>
      </c>
      <c r="D11" s="1">
        <v>7</v>
      </c>
      <c r="E11" s="24">
        <v>6.98495716648219E-3</v>
      </c>
      <c r="F11" s="1">
        <v>4.15925972858356E-3</v>
      </c>
      <c r="G11" s="1">
        <v>9.3078965571753103E-2</v>
      </c>
      <c r="I11" s="1"/>
    </row>
    <row r="12" spans="1:12" x14ac:dyDescent="0.2">
      <c r="A12" s="1" t="s">
        <v>34</v>
      </c>
      <c r="B12" s="1" t="s">
        <v>43</v>
      </c>
      <c r="C12" s="1" t="s">
        <v>2</v>
      </c>
      <c r="D12" s="1">
        <v>100</v>
      </c>
      <c r="E12" s="24">
        <v>-3.5864742331138599E-3</v>
      </c>
      <c r="F12" s="1">
        <v>2.2273314468285099E-3</v>
      </c>
      <c r="G12" s="1">
        <v>0.10735173841601001</v>
      </c>
      <c r="I12" s="1"/>
    </row>
    <row r="13" spans="1:12" x14ac:dyDescent="0.2">
      <c r="A13" s="1" t="s">
        <v>34</v>
      </c>
      <c r="B13" s="1" t="s">
        <v>44</v>
      </c>
      <c r="C13" s="1" t="s">
        <v>2</v>
      </c>
      <c r="D13" s="1">
        <v>74</v>
      </c>
      <c r="E13" s="24">
        <v>2.1825598419098199E-2</v>
      </c>
      <c r="F13" s="1">
        <v>1.36905632908368E-2</v>
      </c>
      <c r="G13" s="1">
        <v>0.110889571470195</v>
      </c>
      <c r="I13" s="1"/>
    </row>
    <row r="14" spans="1:12" x14ac:dyDescent="0.2">
      <c r="A14" s="1" t="s">
        <v>34</v>
      </c>
      <c r="B14" s="1" t="s">
        <v>45</v>
      </c>
      <c r="C14" s="1" t="s">
        <v>2</v>
      </c>
      <c r="D14" s="1">
        <v>40</v>
      </c>
      <c r="E14" s="24">
        <v>-3.8563179533808299E-2</v>
      </c>
      <c r="F14" s="1">
        <v>2.6166732726742699E-2</v>
      </c>
      <c r="G14" s="1">
        <v>0.14054935588867901</v>
      </c>
      <c r="I14" s="1"/>
    </row>
    <row r="15" spans="1:12" x14ac:dyDescent="0.2">
      <c r="A15" s="1" t="s">
        <v>34</v>
      </c>
      <c r="B15" s="1" t="s">
        <v>46</v>
      </c>
      <c r="C15" s="1" t="s">
        <v>2</v>
      </c>
      <c r="D15" s="1">
        <v>25</v>
      </c>
      <c r="E15" s="24">
        <v>9.0246478505046305E-3</v>
      </c>
      <c r="F15" s="1">
        <v>6.1722000786354697E-3</v>
      </c>
      <c r="G15" s="1">
        <v>0.14370164084501599</v>
      </c>
      <c r="H15" s="24">
        <v>-4.1460699578917603E-3</v>
      </c>
      <c r="I15" s="1">
        <v>2.3287900113762102E-3</v>
      </c>
      <c r="J15" s="1">
        <v>8.8233760671945202E-2</v>
      </c>
    </row>
    <row r="16" spans="1:12" x14ac:dyDescent="0.2">
      <c r="A16" s="1" t="s">
        <v>34</v>
      </c>
      <c r="B16" s="1" t="s">
        <v>47</v>
      </c>
      <c r="C16" s="1" t="s">
        <v>2</v>
      </c>
      <c r="D16" s="1">
        <v>36</v>
      </c>
      <c r="E16" s="24">
        <v>5.3834473559504301E-3</v>
      </c>
      <c r="F16" s="1">
        <v>4.1024246112963004E-3</v>
      </c>
      <c r="G16" s="1">
        <v>0.189432453483945</v>
      </c>
      <c r="I16" s="1"/>
    </row>
    <row r="17" spans="1:8" s="1" customFormat="1" x14ac:dyDescent="0.2">
      <c r="A17" s="1" t="s">
        <v>34</v>
      </c>
      <c r="B17" s="1" t="s">
        <v>48</v>
      </c>
      <c r="C17" s="1" t="s">
        <v>2</v>
      </c>
      <c r="D17" s="1">
        <v>84</v>
      </c>
      <c r="E17" s="24">
        <v>-4.0885105605886402E-2</v>
      </c>
      <c r="F17" s="1">
        <v>3.57922754768778E-2</v>
      </c>
      <c r="G17" s="1">
        <v>0.253334108899685</v>
      </c>
      <c r="H17" s="24"/>
    </row>
    <row r="18" spans="1:8" s="1" customFormat="1" x14ac:dyDescent="0.2">
      <c r="A18" s="1" t="s">
        <v>34</v>
      </c>
      <c r="B18" s="1" t="s">
        <v>49</v>
      </c>
      <c r="C18" s="1" t="s">
        <v>2</v>
      </c>
      <c r="D18" s="1">
        <v>33</v>
      </c>
      <c r="E18" s="24">
        <v>3.6182963271102399E-3</v>
      </c>
      <c r="F18" s="1">
        <v>3.2143148531592501E-3</v>
      </c>
      <c r="G18" s="1">
        <v>0.260300151374114</v>
      </c>
      <c r="H18" s="24"/>
    </row>
    <row r="19" spans="1:8" s="1" customFormat="1" x14ac:dyDescent="0.2">
      <c r="A19" s="1" t="s">
        <v>34</v>
      </c>
      <c r="B19" s="1" t="s">
        <v>50</v>
      </c>
      <c r="C19" s="1" t="s">
        <v>2</v>
      </c>
      <c r="D19" s="1">
        <v>10</v>
      </c>
      <c r="E19" s="24">
        <v>1.6048125778759701</v>
      </c>
      <c r="F19" s="1">
        <v>1.4293003626248599</v>
      </c>
      <c r="G19" s="1">
        <v>0.26152418979477898</v>
      </c>
      <c r="H19" s="24"/>
    </row>
    <row r="20" spans="1:8" s="1" customFormat="1" x14ac:dyDescent="0.2">
      <c r="A20" s="1" t="s">
        <v>34</v>
      </c>
      <c r="B20" s="1" t="s">
        <v>51</v>
      </c>
      <c r="C20" s="1" t="s">
        <v>2</v>
      </c>
      <c r="D20" s="1">
        <v>123</v>
      </c>
      <c r="E20" s="24">
        <v>-2.4937499185760299E-3</v>
      </c>
      <c r="F20" s="1">
        <v>2.4261620801776999E-3</v>
      </c>
      <c r="G20" s="1">
        <v>0.304016664440728</v>
      </c>
      <c r="H20" s="24"/>
    </row>
    <row r="21" spans="1:8" s="1" customFormat="1" x14ac:dyDescent="0.2">
      <c r="A21" s="1" t="s">
        <v>34</v>
      </c>
      <c r="B21" s="1" t="s">
        <v>52</v>
      </c>
      <c r="C21" s="1" t="s">
        <v>2</v>
      </c>
      <c r="D21" s="1">
        <v>10</v>
      </c>
      <c r="E21" s="24">
        <v>5.76265803185343E-3</v>
      </c>
      <c r="F21" s="1">
        <v>6.4362507186893902E-3</v>
      </c>
      <c r="G21" s="1">
        <v>0.37060326211328898</v>
      </c>
      <c r="H21" s="24"/>
    </row>
    <row r="22" spans="1:8" s="1" customFormat="1" x14ac:dyDescent="0.2">
      <c r="A22" s="1" t="s">
        <v>34</v>
      </c>
      <c r="B22" s="1" t="s">
        <v>53</v>
      </c>
      <c r="C22" s="1" t="s">
        <v>2</v>
      </c>
      <c r="D22" s="1">
        <v>111</v>
      </c>
      <c r="E22" s="24">
        <v>-1.9170845382686201E-3</v>
      </c>
      <c r="F22" s="1">
        <v>2.2562857737963501E-3</v>
      </c>
      <c r="G22" s="1">
        <v>0.39551198221706702</v>
      </c>
      <c r="H22" s="24"/>
    </row>
    <row r="23" spans="1:8" s="1" customFormat="1" x14ac:dyDescent="0.2">
      <c r="A23" s="1" t="s">
        <v>34</v>
      </c>
      <c r="B23" s="1" t="s">
        <v>54</v>
      </c>
      <c r="C23" s="1" t="s">
        <v>2</v>
      </c>
      <c r="D23" s="1">
        <v>38</v>
      </c>
      <c r="E23" s="24">
        <v>3.2528640947765801E-2</v>
      </c>
      <c r="F23" s="1">
        <v>4.0616362276343097E-2</v>
      </c>
      <c r="G23" s="1">
        <v>0.42320384606410599</v>
      </c>
      <c r="H23" s="24"/>
    </row>
    <row r="24" spans="1:8" s="1" customFormat="1" x14ac:dyDescent="0.2">
      <c r="A24" s="1" t="s">
        <v>34</v>
      </c>
      <c r="B24" s="1" t="s">
        <v>55</v>
      </c>
      <c r="C24" s="1" t="s">
        <v>2</v>
      </c>
      <c r="D24" s="1">
        <v>6</v>
      </c>
      <c r="E24" s="24">
        <v>3.8773328306292598E-2</v>
      </c>
      <c r="F24" s="1">
        <v>5.6609298396536202E-2</v>
      </c>
      <c r="G24" s="1">
        <v>0.49338896851367298</v>
      </c>
      <c r="H24" s="24"/>
    </row>
    <row r="25" spans="1:8" s="1" customFormat="1" x14ac:dyDescent="0.2">
      <c r="A25" s="1" t="s">
        <v>34</v>
      </c>
      <c r="B25" s="1" t="s">
        <v>56</v>
      </c>
      <c r="C25" s="1" t="s">
        <v>2</v>
      </c>
      <c r="D25" s="1">
        <v>40</v>
      </c>
      <c r="E25" s="24">
        <v>-2.29902783617186E-3</v>
      </c>
      <c r="F25" s="1">
        <v>3.4460402689565199E-3</v>
      </c>
      <c r="G25" s="1">
        <v>0.50467594132190596</v>
      </c>
      <c r="H25" s="24"/>
    </row>
    <row r="26" spans="1:8" s="1" customFormat="1" x14ac:dyDescent="0.2">
      <c r="A26" s="1" t="s">
        <v>34</v>
      </c>
      <c r="B26" s="1" t="s">
        <v>57</v>
      </c>
      <c r="C26" s="1" t="s">
        <v>2</v>
      </c>
      <c r="D26" s="1">
        <v>10</v>
      </c>
      <c r="E26" s="24">
        <v>9.2179543557874194E-2</v>
      </c>
      <c r="F26" s="1">
        <v>0.14841583040804401</v>
      </c>
      <c r="G26" s="1">
        <v>0.53454060596497299</v>
      </c>
      <c r="H26" s="24"/>
    </row>
    <row r="27" spans="1:8" s="1" customFormat="1" x14ac:dyDescent="0.2">
      <c r="A27" s="1" t="s">
        <v>34</v>
      </c>
      <c r="B27" s="1" t="s">
        <v>58</v>
      </c>
      <c r="C27" s="1" t="s">
        <v>2</v>
      </c>
      <c r="D27" s="1">
        <v>44</v>
      </c>
      <c r="E27" s="24">
        <v>-6.0217761937858604E-4</v>
      </c>
      <c r="F27" s="1">
        <v>2.32347226824894E-3</v>
      </c>
      <c r="G27" s="1">
        <v>0.79550297734583197</v>
      </c>
      <c r="H27" s="24"/>
    </row>
    <row r="28" spans="1:8" s="1" customFormat="1" x14ac:dyDescent="0.2">
      <c r="A28" s="1" t="s">
        <v>34</v>
      </c>
      <c r="B28" s="1" t="s">
        <v>59</v>
      </c>
      <c r="C28" s="1" t="s">
        <v>2</v>
      </c>
      <c r="D28" s="1">
        <v>13</v>
      </c>
      <c r="E28" s="24">
        <v>5.7341479697926997E-4</v>
      </c>
      <c r="F28" s="1">
        <v>7.57173300843341E-3</v>
      </c>
      <c r="G28" s="1">
        <v>0.93963312450575398</v>
      </c>
      <c r="H28" s="24"/>
    </row>
    <row r="29" spans="1:8" s="1" customFormat="1" x14ac:dyDescent="0.2">
      <c r="A29" s="1" t="s">
        <v>34</v>
      </c>
      <c r="B29" s="1" t="s">
        <v>60</v>
      </c>
      <c r="C29" s="1" t="s">
        <v>2</v>
      </c>
      <c r="D29" s="1">
        <v>13</v>
      </c>
      <c r="E29" s="24">
        <v>-6.6369155596787002E-5</v>
      </c>
      <c r="F29" s="1">
        <v>2.3395714027877402E-3</v>
      </c>
      <c r="G29" s="1">
        <v>0.97736858007597305</v>
      </c>
      <c r="H29" s="24"/>
    </row>
    <row r="30" spans="1:8" s="1" customFormat="1" x14ac:dyDescent="0.2">
      <c r="A30" s="1" t="s">
        <v>34</v>
      </c>
      <c r="B30" s="1" t="s">
        <v>35</v>
      </c>
      <c r="C30" s="1" t="s">
        <v>4</v>
      </c>
      <c r="D30" s="1">
        <v>82</v>
      </c>
      <c r="E30" s="24">
        <v>0.14486206170157301</v>
      </c>
      <c r="F30" s="1">
        <v>3.5319649830451598E-2</v>
      </c>
      <c r="G30" s="32">
        <v>9.80354550905512E-5</v>
      </c>
      <c r="H30" s="24"/>
    </row>
    <row r="31" spans="1:8" s="1" customFormat="1" x14ac:dyDescent="0.2">
      <c r="A31" s="1" t="s">
        <v>34</v>
      </c>
      <c r="B31" s="1" t="s">
        <v>37</v>
      </c>
      <c r="C31" s="1" t="s">
        <v>4</v>
      </c>
      <c r="D31" s="1">
        <v>38</v>
      </c>
      <c r="E31" s="24">
        <v>-1.73544146717097E-2</v>
      </c>
      <c r="F31" s="1">
        <v>4.3467496536826302E-3</v>
      </c>
      <c r="G31" s="12">
        <v>3.0815195042497402E-4</v>
      </c>
      <c r="H31" s="24"/>
    </row>
    <row r="32" spans="1:8" s="1" customFormat="1" x14ac:dyDescent="0.2">
      <c r="A32" s="1" t="s">
        <v>34</v>
      </c>
      <c r="B32" s="1" t="s">
        <v>36</v>
      </c>
      <c r="C32" s="1" t="s">
        <v>4</v>
      </c>
      <c r="D32" s="1">
        <v>78</v>
      </c>
      <c r="E32" s="24">
        <v>9.8670399746959903E-2</v>
      </c>
      <c r="F32" s="1">
        <v>2.6971481262381199E-2</v>
      </c>
      <c r="G32" s="12">
        <v>4.6587470226368001E-4</v>
      </c>
      <c r="H32" s="24"/>
    </row>
    <row r="33" spans="1:8" s="1" customFormat="1" x14ac:dyDescent="0.2">
      <c r="A33" s="1" t="s">
        <v>34</v>
      </c>
      <c r="B33" s="1" t="s">
        <v>39</v>
      </c>
      <c r="C33" s="1" t="s">
        <v>4</v>
      </c>
      <c r="D33" s="1">
        <v>42</v>
      </c>
      <c r="E33" s="24">
        <v>0.17748492519563999</v>
      </c>
      <c r="F33" s="1">
        <v>5.17244870334444E-2</v>
      </c>
      <c r="G33" s="12">
        <v>1.4081716203366999E-3</v>
      </c>
      <c r="H33" s="24"/>
    </row>
    <row r="34" spans="1:8" s="1" customFormat="1" x14ac:dyDescent="0.2">
      <c r="A34" s="1" t="s">
        <v>34</v>
      </c>
      <c r="B34" s="1" t="s">
        <v>41</v>
      </c>
      <c r="C34" s="1" t="s">
        <v>4</v>
      </c>
      <c r="D34" s="1">
        <v>42</v>
      </c>
      <c r="E34" s="24">
        <v>-2.7071879714327798E-2</v>
      </c>
      <c r="F34" s="1">
        <v>8.3857699267157193E-3</v>
      </c>
      <c r="G34" s="12">
        <v>2.4883868229405499E-3</v>
      </c>
      <c r="H34" s="24"/>
    </row>
    <row r="35" spans="1:8" s="1" customFormat="1" x14ac:dyDescent="0.2">
      <c r="A35" s="1" t="s">
        <v>34</v>
      </c>
      <c r="B35" s="1" t="s">
        <v>40</v>
      </c>
      <c r="C35" s="1" t="s">
        <v>4</v>
      </c>
      <c r="D35" s="1">
        <v>38</v>
      </c>
      <c r="E35" s="24">
        <v>0.102348890047359</v>
      </c>
      <c r="F35" s="1">
        <v>3.9068458539433998E-2</v>
      </c>
      <c r="G35" s="1">
        <v>1.28019495793508E-2</v>
      </c>
      <c r="H35" s="24"/>
    </row>
    <row r="36" spans="1:8" s="1" customFormat="1" x14ac:dyDescent="0.2">
      <c r="A36" s="1" t="s">
        <v>34</v>
      </c>
      <c r="B36" s="1" t="s">
        <v>46</v>
      </c>
      <c r="C36" s="1" t="s">
        <v>4</v>
      </c>
      <c r="D36" s="1">
        <v>25</v>
      </c>
      <c r="E36" s="24">
        <v>4.7530557838085699E-2</v>
      </c>
      <c r="F36" s="1">
        <v>2.2421377970029899E-2</v>
      </c>
      <c r="G36" s="1">
        <v>4.5020517891594197E-2</v>
      </c>
      <c r="H36" s="24"/>
    </row>
    <row r="37" spans="1:8" s="1" customFormat="1" x14ac:dyDescent="0.2">
      <c r="A37" s="1" t="s">
        <v>34</v>
      </c>
      <c r="B37" s="1" t="s">
        <v>49</v>
      </c>
      <c r="C37" s="1" t="s">
        <v>4</v>
      </c>
      <c r="D37" s="1">
        <v>33</v>
      </c>
      <c r="E37" s="24">
        <v>1.7462071348255798E-2</v>
      </c>
      <c r="F37" s="1">
        <v>9.6453741245631792E-3</v>
      </c>
      <c r="G37" s="1">
        <v>7.9935457424589407E-2</v>
      </c>
      <c r="H37" s="24"/>
    </row>
    <row r="38" spans="1:8" s="1" customFormat="1" x14ac:dyDescent="0.2">
      <c r="A38" s="1" t="s">
        <v>34</v>
      </c>
      <c r="B38" s="1" t="s">
        <v>45</v>
      </c>
      <c r="C38" s="1" t="s">
        <v>4</v>
      </c>
      <c r="D38" s="1">
        <v>40</v>
      </c>
      <c r="E38" s="24">
        <v>-9.8701468503234899E-2</v>
      </c>
      <c r="F38" s="1">
        <v>5.5947812107743002E-2</v>
      </c>
      <c r="G38" s="1">
        <v>8.5741530917477701E-2</v>
      </c>
      <c r="H38" s="24"/>
    </row>
    <row r="39" spans="1:8" s="1" customFormat="1" x14ac:dyDescent="0.2">
      <c r="A39" s="1" t="s">
        <v>34</v>
      </c>
      <c r="B39" s="1" t="s">
        <v>38</v>
      </c>
      <c r="C39" s="1" t="s">
        <v>4</v>
      </c>
      <c r="D39" s="1">
        <v>26</v>
      </c>
      <c r="E39" s="24">
        <v>8.2621008413465702E-3</v>
      </c>
      <c r="F39" s="1">
        <v>5.9309788046690197E-3</v>
      </c>
      <c r="G39" s="1">
        <v>0.176377322902181</v>
      </c>
      <c r="H39" s="24"/>
    </row>
    <row r="40" spans="1:8" s="1" customFormat="1" x14ac:dyDescent="0.2">
      <c r="A40" s="1" t="s">
        <v>34</v>
      </c>
      <c r="B40" s="1" t="s">
        <v>42</v>
      </c>
      <c r="C40" s="1" t="s">
        <v>4</v>
      </c>
      <c r="D40" s="1">
        <v>7</v>
      </c>
      <c r="E40" s="24">
        <v>2.0553948483002901E-2</v>
      </c>
      <c r="F40" s="1">
        <v>1.9056924271792099E-2</v>
      </c>
      <c r="G40" s="1">
        <v>0.33004601581913501</v>
      </c>
      <c r="H40" s="24"/>
    </row>
    <row r="41" spans="1:8" s="1" customFormat="1" x14ac:dyDescent="0.2">
      <c r="A41" s="1" t="s">
        <v>34</v>
      </c>
      <c r="B41" s="1" t="s">
        <v>55</v>
      </c>
      <c r="C41" s="1" t="s">
        <v>4</v>
      </c>
      <c r="D41" s="1">
        <v>6</v>
      </c>
      <c r="E41" s="24">
        <v>0.17783852617877899</v>
      </c>
      <c r="F41" s="1">
        <v>0.17575929332184201</v>
      </c>
      <c r="G41" s="1">
        <v>0.36885204374655101</v>
      </c>
      <c r="H41" s="24"/>
    </row>
    <row r="42" spans="1:8" s="1" customFormat="1" x14ac:dyDescent="0.2">
      <c r="A42" s="1" t="s">
        <v>34</v>
      </c>
      <c r="B42" s="1" t="s">
        <v>56</v>
      </c>
      <c r="C42" s="1" t="s">
        <v>4</v>
      </c>
      <c r="D42" s="1">
        <v>40</v>
      </c>
      <c r="E42" s="24">
        <v>-8.3933288591918898E-3</v>
      </c>
      <c r="F42" s="1">
        <v>9.2479462493411397E-3</v>
      </c>
      <c r="G42" s="1">
        <v>0.36981561397289697</v>
      </c>
      <c r="H42" s="24"/>
    </row>
    <row r="43" spans="1:8" s="1" customFormat="1" x14ac:dyDescent="0.2">
      <c r="A43" s="1" t="s">
        <v>34</v>
      </c>
      <c r="B43" s="1" t="s">
        <v>48</v>
      </c>
      <c r="C43" s="1" t="s">
        <v>4</v>
      </c>
      <c r="D43" s="1">
        <v>84</v>
      </c>
      <c r="E43" s="24">
        <v>-4.8582569505920797E-2</v>
      </c>
      <c r="F43" s="1">
        <v>6.7067923981242006E-2</v>
      </c>
      <c r="G43" s="1">
        <v>0.47089511323251199</v>
      </c>
      <c r="H43" s="24"/>
    </row>
    <row r="44" spans="1:8" s="1" customFormat="1" x14ac:dyDescent="0.2">
      <c r="A44" s="1" t="s">
        <v>34</v>
      </c>
      <c r="B44" s="1" t="s">
        <v>60</v>
      </c>
      <c r="C44" s="1" t="s">
        <v>4</v>
      </c>
      <c r="D44" s="1">
        <v>13</v>
      </c>
      <c r="E44" s="24">
        <v>2.5570997751596298E-3</v>
      </c>
      <c r="F44" s="1">
        <v>3.4411696257234102E-3</v>
      </c>
      <c r="G44" s="1">
        <v>0.47299914214736999</v>
      </c>
      <c r="H44" s="24"/>
    </row>
    <row r="45" spans="1:8" s="1" customFormat="1" x14ac:dyDescent="0.2">
      <c r="A45" s="1" t="s">
        <v>34</v>
      </c>
      <c r="B45" s="1" t="s">
        <v>50</v>
      </c>
      <c r="C45" s="1" t="s">
        <v>4</v>
      </c>
      <c r="D45" s="1">
        <v>10</v>
      </c>
      <c r="E45" s="24">
        <v>2.0544619309934502</v>
      </c>
      <c r="F45" s="1">
        <v>3.5067221150613901</v>
      </c>
      <c r="G45" s="1">
        <v>0.57411910873318805</v>
      </c>
      <c r="H45" s="24"/>
    </row>
    <row r="46" spans="1:8" s="1" customFormat="1" x14ac:dyDescent="0.2">
      <c r="A46" s="1" t="s">
        <v>34</v>
      </c>
      <c r="B46" s="1" t="s">
        <v>44</v>
      </c>
      <c r="C46" s="1" t="s">
        <v>4</v>
      </c>
      <c r="D46" s="1">
        <v>74</v>
      </c>
      <c r="E46" s="24">
        <v>1.85133910293485E-2</v>
      </c>
      <c r="F46" s="1">
        <v>3.3103621722167603E-2</v>
      </c>
      <c r="G46" s="1">
        <v>0.57772271014034104</v>
      </c>
      <c r="H46" s="24"/>
    </row>
    <row r="47" spans="1:8" s="1" customFormat="1" x14ac:dyDescent="0.2">
      <c r="A47" s="1" t="s">
        <v>34</v>
      </c>
      <c r="B47" s="1" t="s">
        <v>53</v>
      </c>
      <c r="C47" s="1" t="s">
        <v>4</v>
      </c>
      <c r="D47" s="1">
        <v>111</v>
      </c>
      <c r="E47" s="24">
        <v>-3.1594651651714401E-3</v>
      </c>
      <c r="F47" s="1">
        <v>6.09503782877833E-3</v>
      </c>
      <c r="G47" s="1">
        <v>0.60525306526717604</v>
      </c>
      <c r="H47" s="24"/>
    </row>
    <row r="48" spans="1:8" s="1" customFormat="1" x14ac:dyDescent="0.2">
      <c r="A48" s="1" t="s">
        <v>34</v>
      </c>
      <c r="B48" s="1" t="s">
        <v>59</v>
      </c>
      <c r="C48" s="1" t="s">
        <v>4</v>
      </c>
      <c r="D48" s="1">
        <v>13</v>
      </c>
      <c r="E48" s="24">
        <v>9.8083628291836308E-3</v>
      </c>
      <c r="F48" s="1">
        <v>2.2420739445032499E-2</v>
      </c>
      <c r="G48" s="1">
        <v>0.67023684008552997</v>
      </c>
      <c r="H48" s="24"/>
    </row>
    <row r="49" spans="1:10" x14ac:dyDescent="0.2">
      <c r="A49" s="1" t="s">
        <v>34</v>
      </c>
      <c r="B49" s="1" t="s">
        <v>58</v>
      </c>
      <c r="C49" s="1" t="s">
        <v>4</v>
      </c>
      <c r="D49" s="1">
        <v>44</v>
      </c>
      <c r="E49" s="24">
        <v>-2.08320576587038E-3</v>
      </c>
      <c r="F49" s="1">
        <v>5.4305182841280801E-3</v>
      </c>
      <c r="G49" s="1">
        <v>0.703201964126692</v>
      </c>
      <c r="I49" s="1"/>
    </row>
    <row r="50" spans="1:10" x14ac:dyDescent="0.2">
      <c r="A50" s="1" t="s">
        <v>34</v>
      </c>
      <c r="B50" s="1" t="s">
        <v>47</v>
      </c>
      <c r="C50" s="1" t="s">
        <v>4</v>
      </c>
      <c r="D50" s="1">
        <v>36</v>
      </c>
      <c r="E50" s="24">
        <v>-3.56755607042755E-3</v>
      </c>
      <c r="F50" s="1">
        <v>9.8241500121812406E-3</v>
      </c>
      <c r="G50" s="1">
        <v>0.718747282609976</v>
      </c>
      <c r="I50" s="1"/>
    </row>
    <row r="51" spans="1:10" x14ac:dyDescent="0.2">
      <c r="A51" s="1" t="s">
        <v>34</v>
      </c>
      <c r="B51" s="1" t="s">
        <v>43</v>
      </c>
      <c r="C51" s="1" t="s">
        <v>4</v>
      </c>
      <c r="D51" s="1">
        <v>100</v>
      </c>
      <c r="E51" s="24">
        <v>-1.27231054350692E-3</v>
      </c>
      <c r="F51" s="1">
        <v>4.9792260796340604E-3</v>
      </c>
      <c r="G51" s="1">
        <v>0.79885413315462905</v>
      </c>
      <c r="I51" s="1"/>
    </row>
    <row r="52" spans="1:10" x14ac:dyDescent="0.2">
      <c r="A52" s="1" t="s">
        <v>34</v>
      </c>
      <c r="B52" s="1" t="s">
        <v>52</v>
      </c>
      <c r="C52" s="1" t="s">
        <v>4</v>
      </c>
      <c r="D52" s="1">
        <v>10</v>
      </c>
      <c r="E52" s="24">
        <v>9.1976130051227394E-3</v>
      </c>
      <c r="F52" s="1">
        <v>3.8060549084032599E-2</v>
      </c>
      <c r="G52" s="1">
        <v>0.81512473953926301</v>
      </c>
      <c r="I52" s="1"/>
    </row>
    <row r="53" spans="1:10" x14ac:dyDescent="0.2">
      <c r="A53" s="1" t="s">
        <v>34</v>
      </c>
      <c r="B53" s="1" t="s">
        <v>51</v>
      </c>
      <c r="C53" s="1" t="s">
        <v>4</v>
      </c>
      <c r="D53" s="1">
        <v>123</v>
      </c>
      <c r="E53" s="24">
        <v>-1.2679452209937399E-3</v>
      </c>
      <c r="F53" s="1">
        <v>5.6105305907293698E-3</v>
      </c>
      <c r="G53" s="1">
        <v>0.821587526626403</v>
      </c>
      <c r="I53" s="1"/>
    </row>
    <row r="54" spans="1:10" x14ac:dyDescent="0.2">
      <c r="A54" s="1" t="s">
        <v>34</v>
      </c>
      <c r="B54" s="1" t="s">
        <v>54</v>
      </c>
      <c r="C54" s="1" t="s">
        <v>4</v>
      </c>
      <c r="D54" s="1">
        <v>38</v>
      </c>
      <c r="E54" s="24">
        <v>1.298244654862E-2</v>
      </c>
      <c r="F54" s="1">
        <v>9.6178423862632895E-2</v>
      </c>
      <c r="G54" s="1">
        <v>0.893377262593404</v>
      </c>
      <c r="I54" s="1"/>
    </row>
    <row r="55" spans="1:10" x14ac:dyDescent="0.2">
      <c r="A55" s="1" t="s">
        <v>34</v>
      </c>
      <c r="B55" s="1" t="s">
        <v>57</v>
      </c>
      <c r="C55" s="1" t="s">
        <v>4</v>
      </c>
      <c r="D55" s="1">
        <v>10</v>
      </c>
      <c r="E55" s="24">
        <v>3.9963984916901903E-2</v>
      </c>
      <c r="F55" s="1">
        <v>0.485002263352802</v>
      </c>
      <c r="G55" s="1">
        <v>0.93635333894607498</v>
      </c>
      <c r="I55" s="1"/>
    </row>
    <row r="56" spans="1:10" x14ac:dyDescent="0.2">
      <c r="A56" s="1" t="s">
        <v>11</v>
      </c>
      <c r="B56" s="1" t="s">
        <v>27</v>
      </c>
      <c r="C56" s="1" t="s">
        <v>2</v>
      </c>
      <c r="D56" s="1">
        <v>10</v>
      </c>
      <c r="E56" s="27">
        <v>7.9565300313546397</v>
      </c>
      <c r="F56" s="7">
        <v>3.9662650086837399</v>
      </c>
      <c r="G56" s="20">
        <v>4.4850803100673103E-2</v>
      </c>
      <c r="I56" s="1"/>
    </row>
    <row r="57" spans="1:10" s="13" customFormat="1" x14ac:dyDescent="0.2">
      <c r="A57" s="13" t="s">
        <v>11</v>
      </c>
      <c r="B57" s="13" t="s">
        <v>28</v>
      </c>
      <c r="C57" s="13" t="s">
        <v>2</v>
      </c>
      <c r="D57" s="13">
        <v>5</v>
      </c>
      <c r="E57" s="31">
        <v>-8.1532220084365292</v>
      </c>
      <c r="F57" s="14">
        <v>6.98495104249898</v>
      </c>
      <c r="G57" s="21">
        <v>0.24310723339540899</v>
      </c>
      <c r="H57" s="34" t="s">
        <v>32</v>
      </c>
    </row>
    <row r="58" spans="1:10" s="8" customFormat="1" x14ac:dyDescent="0.2">
      <c r="A58" s="8" t="s">
        <v>30</v>
      </c>
      <c r="E58" s="26"/>
      <c r="F58" s="6"/>
      <c r="G58" s="18"/>
      <c r="H58" s="28"/>
    </row>
    <row r="59" spans="1:10" x14ac:dyDescent="0.2">
      <c r="A59" s="1" t="s">
        <v>56</v>
      </c>
      <c r="B59" s="1" t="s">
        <v>34</v>
      </c>
      <c r="C59" s="1" t="s">
        <v>2</v>
      </c>
      <c r="D59" s="1">
        <v>3</v>
      </c>
      <c r="E59" s="24">
        <v>2.3428522948333899</v>
      </c>
      <c r="F59" s="1">
        <v>0.61113624276030099</v>
      </c>
      <c r="G59" s="1">
        <v>1.2628109797908801E-4</v>
      </c>
      <c r="H59" s="24">
        <v>-3.2964852135618498E-2</v>
      </c>
      <c r="I59" s="1">
        <v>3.7142971136485001E-2</v>
      </c>
      <c r="J59" s="1">
        <v>0.537894927672389</v>
      </c>
    </row>
    <row r="60" spans="1:10" x14ac:dyDescent="0.2">
      <c r="A60" s="1" t="s">
        <v>44</v>
      </c>
      <c r="B60" s="1" t="s">
        <v>34</v>
      </c>
      <c r="C60" s="1" t="s">
        <v>2</v>
      </c>
      <c r="D60" s="1">
        <v>14</v>
      </c>
      <c r="E60" s="24">
        <v>-0.16649240204813801</v>
      </c>
      <c r="F60" s="1">
        <v>6.8213516296391399E-2</v>
      </c>
      <c r="G60" s="1">
        <v>1.4656641304408E-2</v>
      </c>
      <c r="H60" s="24">
        <v>-1.0522873586367099E-2</v>
      </c>
      <c r="I60" s="1">
        <v>5.55679520877573E-3</v>
      </c>
      <c r="J60" s="1">
        <v>8.26203385242823E-2</v>
      </c>
    </row>
    <row r="61" spans="1:10" x14ac:dyDescent="0.2">
      <c r="A61" s="1" t="s">
        <v>57</v>
      </c>
      <c r="B61" s="1" t="s">
        <v>34</v>
      </c>
      <c r="C61" s="1" t="s">
        <v>2</v>
      </c>
      <c r="D61" s="1">
        <v>24</v>
      </c>
      <c r="E61" s="24">
        <v>-1.92442338806991E-2</v>
      </c>
      <c r="F61" s="1">
        <v>8.0715989678758898E-3</v>
      </c>
      <c r="G61" s="1">
        <v>1.7116714399331E-2</v>
      </c>
      <c r="I61" s="1"/>
    </row>
    <row r="62" spans="1:10" x14ac:dyDescent="0.2">
      <c r="A62" s="1" t="s">
        <v>50</v>
      </c>
      <c r="B62" s="1" t="s">
        <v>34</v>
      </c>
      <c r="C62" s="1" t="s">
        <v>2</v>
      </c>
      <c r="D62" s="1">
        <v>24</v>
      </c>
      <c r="E62" s="24">
        <v>1.3759577082674199E-2</v>
      </c>
      <c r="F62" s="1">
        <v>7.0225291562037301E-3</v>
      </c>
      <c r="G62" s="1">
        <v>5.0072068902221101E-2</v>
      </c>
      <c r="I62" s="1"/>
    </row>
    <row r="63" spans="1:10" x14ac:dyDescent="0.2">
      <c r="A63" s="1" t="s">
        <v>60</v>
      </c>
      <c r="B63" s="1" t="s">
        <v>34</v>
      </c>
      <c r="C63" s="1" t="s">
        <v>2</v>
      </c>
      <c r="D63" s="1">
        <v>2</v>
      </c>
      <c r="E63" s="24">
        <v>1.49632767570656</v>
      </c>
      <c r="F63" s="1">
        <v>0.78664713389555896</v>
      </c>
      <c r="G63" s="1">
        <v>5.7150412603019E-2</v>
      </c>
      <c r="I63" s="1"/>
    </row>
    <row r="64" spans="1:10" x14ac:dyDescent="0.2">
      <c r="A64" s="1" t="s">
        <v>51</v>
      </c>
      <c r="B64" s="1" t="s">
        <v>34</v>
      </c>
      <c r="C64" s="1" t="s">
        <v>2</v>
      </c>
      <c r="D64" s="1">
        <v>3</v>
      </c>
      <c r="E64" s="24">
        <v>0.65920803177560305</v>
      </c>
      <c r="F64" s="1">
        <v>0.48068085383042197</v>
      </c>
      <c r="G64" s="1">
        <v>0.170248800974694</v>
      </c>
      <c r="I64" s="1"/>
    </row>
    <row r="65" spans="1:12" x14ac:dyDescent="0.2">
      <c r="A65" s="1" t="s">
        <v>54</v>
      </c>
      <c r="B65" s="1" t="s">
        <v>34</v>
      </c>
      <c r="C65" s="1" t="s">
        <v>2</v>
      </c>
      <c r="D65" s="1">
        <v>24</v>
      </c>
      <c r="E65" s="24">
        <v>0.28105906830008798</v>
      </c>
      <c r="F65" s="1">
        <v>0.211047779098749</v>
      </c>
      <c r="G65" s="1">
        <v>0.18294828969028101</v>
      </c>
      <c r="H65" s="24">
        <v>-2.23825410332395E-2</v>
      </c>
      <c r="I65" s="1">
        <v>7.5625170685098102E-3</v>
      </c>
      <c r="J65" s="1">
        <v>7.2394678204635004E-3</v>
      </c>
      <c r="K65" s="13" t="s">
        <v>32</v>
      </c>
    </row>
    <row r="66" spans="1:12" x14ac:dyDescent="0.2">
      <c r="A66" s="1" t="s">
        <v>52</v>
      </c>
      <c r="B66" s="1" t="s">
        <v>34</v>
      </c>
      <c r="C66" s="1" t="s">
        <v>2</v>
      </c>
      <c r="D66" s="1">
        <v>13</v>
      </c>
      <c r="E66" s="24">
        <v>0.44078830629448501</v>
      </c>
      <c r="F66" s="1">
        <v>0.377826665644306</v>
      </c>
      <c r="G66" s="1">
        <v>0.24335513556060701</v>
      </c>
      <c r="I66" s="1"/>
    </row>
    <row r="67" spans="1:12" x14ac:dyDescent="0.2">
      <c r="A67" s="1" t="s">
        <v>42</v>
      </c>
      <c r="B67" s="1" t="s">
        <v>34</v>
      </c>
      <c r="C67" s="1" t="s">
        <v>2</v>
      </c>
      <c r="D67" s="1">
        <v>13</v>
      </c>
      <c r="E67" s="24">
        <v>-0.47823426213988601</v>
      </c>
      <c r="F67" s="1">
        <v>0.58250860746676703</v>
      </c>
      <c r="G67" s="1">
        <v>0.411651455320594</v>
      </c>
      <c r="H67" s="24">
        <v>-9.9757778442085998E-2</v>
      </c>
      <c r="I67" s="1">
        <v>4.5998743358626401E-2</v>
      </c>
      <c r="J67" s="1">
        <v>5.2896162425259102E-2</v>
      </c>
    </row>
    <row r="68" spans="1:12" x14ac:dyDescent="0.2">
      <c r="A68" s="1" t="s">
        <v>58</v>
      </c>
      <c r="B68" s="1" t="s">
        <v>34</v>
      </c>
      <c r="C68" s="1" t="s">
        <v>2</v>
      </c>
      <c r="D68" s="1">
        <v>24</v>
      </c>
      <c r="E68" s="24">
        <v>0.183162870884132</v>
      </c>
      <c r="F68" s="1">
        <v>0.25344774069311299</v>
      </c>
      <c r="G68" s="1">
        <v>0.46987345646270301</v>
      </c>
      <c r="I68" s="1"/>
    </row>
    <row r="69" spans="1:12" x14ac:dyDescent="0.2">
      <c r="A69" s="1" t="s">
        <v>38</v>
      </c>
      <c r="B69" s="1" t="s">
        <v>34</v>
      </c>
      <c r="C69" s="1" t="s">
        <v>2</v>
      </c>
      <c r="D69" s="1">
        <v>10</v>
      </c>
      <c r="E69" s="24">
        <v>-0.31120480007533202</v>
      </c>
      <c r="F69" s="1">
        <v>0.44253226812900798</v>
      </c>
      <c r="G69" s="1">
        <v>0.48190843708530501</v>
      </c>
      <c r="H69" s="24">
        <v>-7.4943108515500595E-2</v>
      </c>
      <c r="I69" s="1">
        <v>3.1259453723441799E-2</v>
      </c>
      <c r="J69" s="1">
        <v>4.3348604894242103E-2</v>
      </c>
      <c r="K69" s="13" t="s">
        <v>32</v>
      </c>
    </row>
    <row r="70" spans="1:12" x14ac:dyDescent="0.2">
      <c r="A70" s="1" t="s">
        <v>53</v>
      </c>
      <c r="B70" s="1" t="s">
        <v>34</v>
      </c>
      <c r="C70" s="1" t="s">
        <v>2</v>
      </c>
      <c r="D70" s="1">
        <v>3</v>
      </c>
      <c r="E70" s="24">
        <v>0.48854329196743601</v>
      </c>
      <c r="F70" s="1">
        <v>0.71989712779327097</v>
      </c>
      <c r="G70" s="1">
        <v>0.49737276593935897</v>
      </c>
      <c r="I70" s="1"/>
    </row>
    <row r="71" spans="1:12" x14ac:dyDescent="0.2">
      <c r="A71" s="1" t="s">
        <v>65</v>
      </c>
      <c r="B71" s="1" t="s">
        <v>34</v>
      </c>
      <c r="C71" s="1" t="s">
        <v>2</v>
      </c>
      <c r="D71" s="1">
        <v>19</v>
      </c>
      <c r="E71" s="24">
        <v>0.52612144217654</v>
      </c>
      <c r="F71" s="1">
        <v>0.82740617470066002</v>
      </c>
      <c r="G71" s="1">
        <v>0.52486219927169397</v>
      </c>
      <c r="I71" s="1"/>
    </row>
    <row r="72" spans="1:12" x14ac:dyDescent="0.2">
      <c r="A72" s="1" t="s">
        <v>59</v>
      </c>
      <c r="B72" s="1" t="s">
        <v>34</v>
      </c>
      <c r="C72" s="1" t="s">
        <v>2</v>
      </c>
      <c r="D72" s="1">
        <v>14</v>
      </c>
      <c r="E72" s="24">
        <v>-0.156370071420423</v>
      </c>
      <c r="F72" s="1">
        <v>0.32371102246163802</v>
      </c>
      <c r="G72" s="1">
        <v>0.62905702795303498</v>
      </c>
      <c r="I72" s="1"/>
      <c r="L72" s="1">
        <f>0.05/15</f>
        <v>3.3333333333333335E-3</v>
      </c>
    </row>
    <row r="73" spans="1:12" x14ac:dyDescent="0.2">
      <c r="A73" s="1" t="s">
        <v>41</v>
      </c>
      <c r="B73" s="1" t="s">
        <v>34</v>
      </c>
      <c r="C73" s="1" t="s">
        <v>2</v>
      </c>
      <c r="D73" s="1">
        <v>12</v>
      </c>
      <c r="E73" s="24">
        <v>0.20691999587642901</v>
      </c>
      <c r="F73" s="1">
        <v>0.42980286168764198</v>
      </c>
      <c r="G73" s="1">
        <v>0.63021091234016602</v>
      </c>
      <c r="I73" s="1"/>
    </row>
    <row r="74" spans="1:12" x14ac:dyDescent="0.2">
      <c r="A74" s="1" t="s">
        <v>55</v>
      </c>
      <c r="B74" s="1" t="s">
        <v>34</v>
      </c>
      <c r="C74" s="1" t="s">
        <v>2</v>
      </c>
      <c r="D74" s="1">
        <v>23</v>
      </c>
      <c r="E74" s="24">
        <v>9.4781250711776094E-3</v>
      </c>
      <c r="F74" s="1">
        <v>3.6951128554657403E-2</v>
      </c>
      <c r="G74" s="1">
        <v>0.79756142489718596</v>
      </c>
      <c r="I74" s="1"/>
    </row>
    <row r="75" spans="1:12" x14ac:dyDescent="0.2">
      <c r="A75" s="1" t="s">
        <v>46</v>
      </c>
      <c r="B75" s="1" t="s">
        <v>34</v>
      </c>
      <c r="C75" s="1" t="s">
        <v>2</v>
      </c>
      <c r="D75" s="1">
        <v>15</v>
      </c>
      <c r="E75" s="24">
        <v>6.1302737286472397E-2</v>
      </c>
      <c r="F75" s="1">
        <v>0.25430456423225101</v>
      </c>
      <c r="G75" s="1">
        <v>0.809508373186414</v>
      </c>
      <c r="I75" s="1"/>
    </row>
    <row r="76" spans="1:12" x14ac:dyDescent="0.2">
      <c r="A76" s="1" t="s">
        <v>37</v>
      </c>
      <c r="B76" s="1" t="s">
        <v>34</v>
      </c>
      <c r="C76" s="1" t="s">
        <v>2</v>
      </c>
      <c r="D76" s="1">
        <v>21</v>
      </c>
      <c r="E76" s="24">
        <v>-5.1370288578576999E-2</v>
      </c>
      <c r="F76" s="1">
        <v>0.27525048303268101</v>
      </c>
      <c r="G76" s="1">
        <v>0.85194991462271397</v>
      </c>
      <c r="I76" s="1"/>
    </row>
    <row r="77" spans="1:12" x14ac:dyDescent="0.2">
      <c r="A77" s="1" t="s">
        <v>48</v>
      </c>
      <c r="B77" s="1" t="s">
        <v>34</v>
      </c>
      <c r="C77" s="1" t="s">
        <v>2</v>
      </c>
      <c r="D77" s="1">
        <v>13</v>
      </c>
      <c r="E77" s="24">
        <v>1.6385512659789301E-2</v>
      </c>
      <c r="F77" s="1">
        <v>0.108448487974876</v>
      </c>
      <c r="G77" s="1">
        <v>0.87990449812453897</v>
      </c>
      <c r="I77" s="1"/>
    </row>
    <row r="78" spans="1:12" x14ac:dyDescent="0.2">
      <c r="A78" s="1" t="s">
        <v>36</v>
      </c>
      <c r="B78" s="1" t="s">
        <v>34</v>
      </c>
      <c r="C78" s="1" t="s">
        <v>2</v>
      </c>
      <c r="D78" s="1">
        <v>13</v>
      </c>
      <c r="E78" s="24">
        <v>-9.6878069652396297E-3</v>
      </c>
      <c r="F78" s="1">
        <v>9.9437935379086295E-2</v>
      </c>
      <c r="G78" s="1">
        <v>0.92238836407384595</v>
      </c>
      <c r="I78" s="1"/>
    </row>
    <row r="79" spans="1:12" x14ac:dyDescent="0.2">
      <c r="A79" s="1" t="s">
        <v>35</v>
      </c>
      <c r="B79" s="1" t="s">
        <v>34</v>
      </c>
      <c r="C79" s="1" t="s">
        <v>2</v>
      </c>
      <c r="D79" s="1">
        <v>13</v>
      </c>
      <c r="E79" s="24">
        <v>8.2993370379291498E-3</v>
      </c>
      <c r="F79" s="1">
        <v>0.10046133518891701</v>
      </c>
      <c r="G79" s="1">
        <v>0.93415985969069204</v>
      </c>
      <c r="I79" s="1"/>
    </row>
    <row r="80" spans="1:12" x14ac:dyDescent="0.2">
      <c r="A80" s="1" t="s">
        <v>49</v>
      </c>
      <c r="B80" s="1" t="s">
        <v>34</v>
      </c>
      <c r="C80" s="1" t="s">
        <v>2</v>
      </c>
      <c r="D80" s="1">
        <v>24</v>
      </c>
      <c r="E80" s="24">
        <v>6.11958699455509E-3</v>
      </c>
      <c r="F80" s="1">
        <v>0.26670125299734099</v>
      </c>
      <c r="G80" s="1">
        <v>0.98169376594378399</v>
      </c>
      <c r="I80" s="1"/>
    </row>
    <row r="81" spans="1:9" x14ac:dyDescent="0.2">
      <c r="A81" s="1" t="s">
        <v>54</v>
      </c>
      <c r="B81" s="1" t="s">
        <v>34</v>
      </c>
      <c r="C81" s="1" t="s">
        <v>4</v>
      </c>
      <c r="D81" s="1">
        <v>24</v>
      </c>
      <c r="E81" s="24">
        <v>1.12664805460934</v>
      </c>
      <c r="F81" s="1">
        <v>0.33901574168225601</v>
      </c>
      <c r="G81" s="1">
        <v>3.0866059578147599E-3</v>
      </c>
      <c r="I81" s="1"/>
    </row>
    <row r="82" spans="1:9" x14ac:dyDescent="0.2">
      <c r="A82" s="1" t="s">
        <v>50</v>
      </c>
      <c r="B82" s="1" t="s">
        <v>34</v>
      </c>
      <c r="C82" s="1" t="s">
        <v>4</v>
      </c>
      <c r="D82" s="1">
        <v>24</v>
      </c>
      <c r="E82" s="24">
        <v>2.52278252961835E-2</v>
      </c>
      <c r="F82" s="1">
        <v>1.0883747493150899E-2</v>
      </c>
      <c r="G82" s="1">
        <v>3.0141869911256901E-2</v>
      </c>
      <c r="I82" s="1"/>
    </row>
    <row r="83" spans="1:9" x14ac:dyDescent="0.2">
      <c r="A83" s="1" t="s">
        <v>38</v>
      </c>
      <c r="B83" s="1" t="s">
        <v>34</v>
      </c>
      <c r="C83" s="1" t="s">
        <v>4</v>
      </c>
      <c r="D83" s="1">
        <v>10</v>
      </c>
      <c r="E83" s="24">
        <v>3.8604101389754599</v>
      </c>
      <c r="F83" s="1">
        <v>1.78146400718321</v>
      </c>
      <c r="G83" s="1">
        <v>6.2109436666881603E-2</v>
      </c>
      <c r="I83" s="1"/>
    </row>
    <row r="84" spans="1:9" x14ac:dyDescent="0.2">
      <c r="A84" s="1" t="s">
        <v>42</v>
      </c>
      <c r="B84" s="1" t="s">
        <v>34</v>
      </c>
      <c r="C84" s="1" t="s">
        <v>4</v>
      </c>
      <c r="D84" s="1">
        <v>13</v>
      </c>
      <c r="E84" s="24">
        <v>5.1524453127653702</v>
      </c>
      <c r="F84" s="1">
        <v>2.6457945722455301</v>
      </c>
      <c r="G84" s="1">
        <v>7.7458557465695493E-2</v>
      </c>
      <c r="I84" s="1"/>
    </row>
    <row r="85" spans="1:9" x14ac:dyDescent="0.2">
      <c r="A85" s="1" t="s">
        <v>46</v>
      </c>
      <c r="B85" s="1" t="s">
        <v>34</v>
      </c>
      <c r="C85" s="1" t="s">
        <v>4</v>
      </c>
      <c r="D85" s="1">
        <v>15</v>
      </c>
      <c r="E85" s="24">
        <v>1.30975749156369</v>
      </c>
      <c r="F85" s="1">
        <v>0.88367596486466504</v>
      </c>
      <c r="G85" s="1">
        <v>0.16212601571094101</v>
      </c>
      <c r="I85" s="1"/>
    </row>
    <row r="86" spans="1:9" x14ac:dyDescent="0.2">
      <c r="A86" s="1" t="s">
        <v>55</v>
      </c>
      <c r="B86" s="1" t="s">
        <v>34</v>
      </c>
      <c r="C86" s="1" t="s">
        <v>4</v>
      </c>
      <c r="D86" s="1">
        <v>23</v>
      </c>
      <c r="E86" s="24">
        <v>7.8118700773424907E-2</v>
      </c>
      <c r="F86" s="1">
        <v>5.8542341090808997E-2</v>
      </c>
      <c r="G86" s="1">
        <v>0.19636375282648799</v>
      </c>
      <c r="I86" s="1"/>
    </row>
    <row r="87" spans="1:9" x14ac:dyDescent="0.2">
      <c r="A87" s="1" t="s">
        <v>44</v>
      </c>
      <c r="B87" s="1" t="s">
        <v>34</v>
      </c>
      <c r="C87" s="1" t="s">
        <v>4</v>
      </c>
      <c r="D87" s="1">
        <v>14</v>
      </c>
      <c r="E87" s="24">
        <v>0.40976735996595498</v>
      </c>
      <c r="F87" s="1">
        <v>0.31159075548069598</v>
      </c>
      <c r="G87" s="1">
        <v>0.21305849418866901</v>
      </c>
      <c r="I87" s="1"/>
    </row>
    <row r="88" spans="1:9" x14ac:dyDescent="0.2">
      <c r="A88" s="1" t="s">
        <v>56</v>
      </c>
      <c r="B88" s="1" t="s">
        <v>34</v>
      </c>
      <c r="C88" s="1" t="s">
        <v>4</v>
      </c>
      <c r="D88" s="1">
        <v>3</v>
      </c>
      <c r="E88" s="24">
        <v>4.0962194725887402</v>
      </c>
      <c r="F88" s="1">
        <v>2.0679631118549899</v>
      </c>
      <c r="G88" s="1">
        <v>0.29763087917480102</v>
      </c>
      <c r="I88" s="1"/>
    </row>
    <row r="89" spans="1:9" x14ac:dyDescent="0.2">
      <c r="A89" s="1" t="s">
        <v>57</v>
      </c>
      <c r="B89" s="1" t="s">
        <v>34</v>
      </c>
      <c r="C89" s="1" t="s">
        <v>4</v>
      </c>
      <c r="D89" s="1">
        <v>24</v>
      </c>
      <c r="E89" s="24">
        <v>-1.12711132923622E-2</v>
      </c>
      <c r="F89" s="1">
        <v>1.2839909223295099E-2</v>
      </c>
      <c r="G89" s="1">
        <v>0.389528246416671</v>
      </c>
      <c r="I89" s="1"/>
    </row>
    <row r="90" spans="1:9" x14ac:dyDescent="0.2">
      <c r="A90" s="1" t="s">
        <v>41</v>
      </c>
      <c r="B90" s="1" t="s">
        <v>34</v>
      </c>
      <c r="C90" s="1" t="s">
        <v>4</v>
      </c>
      <c r="D90" s="1">
        <v>12</v>
      </c>
      <c r="E90" s="24">
        <v>-2.0617570714582198</v>
      </c>
      <c r="F90" s="1">
        <v>2.3892000546013099</v>
      </c>
      <c r="G90" s="1">
        <v>0.408385042943264</v>
      </c>
      <c r="I90" s="1"/>
    </row>
    <row r="91" spans="1:9" x14ac:dyDescent="0.2">
      <c r="A91" s="1" t="s">
        <v>52</v>
      </c>
      <c r="B91" s="1" t="s">
        <v>34</v>
      </c>
      <c r="C91" s="1" t="s">
        <v>4</v>
      </c>
      <c r="D91" s="1">
        <v>13</v>
      </c>
      <c r="E91" s="24">
        <v>1.30402689575287</v>
      </c>
      <c r="F91" s="1">
        <v>1.7305990330172101</v>
      </c>
      <c r="G91" s="1">
        <v>0.46696473577981301</v>
      </c>
      <c r="I91" s="1"/>
    </row>
    <row r="92" spans="1:9" x14ac:dyDescent="0.2">
      <c r="A92" s="1" t="s">
        <v>58</v>
      </c>
      <c r="B92" s="1" t="s">
        <v>34</v>
      </c>
      <c r="C92" s="1" t="s">
        <v>4</v>
      </c>
      <c r="D92" s="1">
        <v>24</v>
      </c>
      <c r="E92" s="24">
        <v>0.29779180667819199</v>
      </c>
      <c r="F92" s="1">
        <v>0.46159186268927799</v>
      </c>
      <c r="G92" s="1">
        <v>0.52550732769198905</v>
      </c>
      <c r="I92" s="1"/>
    </row>
    <row r="93" spans="1:9" x14ac:dyDescent="0.2">
      <c r="A93" s="1" t="s">
        <v>37</v>
      </c>
      <c r="B93" s="1" t="s">
        <v>34</v>
      </c>
      <c r="C93" s="1" t="s">
        <v>4</v>
      </c>
      <c r="D93" s="1">
        <v>21</v>
      </c>
      <c r="E93" s="24">
        <v>0.30288681199137102</v>
      </c>
      <c r="F93" s="1">
        <v>0.56760386914208305</v>
      </c>
      <c r="G93" s="1">
        <v>0.599789812178945</v>
      </c>
      <c r="I93" s="1"/>
    </row>
    <row r="94" spans="1:9" x14ac:dyDescent="0.2">
      <c r="A94" s="1" t="s">
        <v>36</v>
      </c>
      <c r="B94" s="1" t="s">
        <v>34</v>
      </c>
      <c r="C94" s="1" t="s">
        <v>4</v>
      </c>
      <c r="D94" s="1">
        <v>13</v>
      </c>
      <c r="E94" s="24">
        <v>-0.226103006172855</v>
      </c>
      <c r="F94" s="1">
        <v>0.45101554181891002</v>
      </c>
      <c r="G94" s="1">
        <v>0.62602699422480401</v>
      </c>
      <c r="I94" s="1"/>
    </row>
    <row r="95" spans="1:9" x14ac:dyDescent="0.2">
      <c r="A95" s="1" t="s">
        <v>49</v>
      </c>
      <c r="B95" s="1" t="s">
        <v>34</v>
      </c>
      <c r="C95" s="1" t="s">
        <v>4</v>
      </c>
      <c r="D95" s="1">
        <v>24</v>
      </c>
      <c r="E95" s="24">
        <v>0.19327038727225199</v>
      </c>
      <c r="F95" s="1">
        <v>0.49059218647095898</v>
      </c>
      <c r="G95" s="1">
        <v>0.69740805456560195</v>
      </c>
      <c r="I95" s="1"/>
    </row>
    <row r="96" spans="1:9" x14ac:dyDescent="0.2">
      <c r="A96" s="1" t="s">
        <v>51</v>
      </c>
      <c r="B96" s="1" t="s">
        <v>34</v>
      </c>
      <c r="C96" s="1" t="s">
        <v>4</v>
      </c>
      <c r="D96" s="1">
        <v>3</v>
      </c>
      <c r="E96" s="24">
        <v>0.80022495063798804</v>
      </c>
      <c r="F96" s="1">
        <v>2.2986001271641001</v>
      </c>
      <c r="G96" s="1">
        <v>0.78672404870192403</v>
      </c>
      <c r="I96" s="1"/>
    </row>
    <row r="97" spans="1:9" x14ac:dyDescent="0.2">
      <c r="A97" s="1" t="s">
        <v>65</v>
      </c>
      <c r="B97" s="1" t="s">
        <v>34</v>
      </c>
      <c r="C97" s="1" t="s">
        <v>4</v>
      </c>
      <c r="D97" s="1">
        <v>19</v>
      </c>
      <c r="E97" s="24">
        <v>0.98840233714317005</v>
      </c>
      <c r="F97" s="1">
        <v>3.8667869902301399</v>
      </c>
      <c r="G97" s="1">
        <v>0.80131651838052498</v>
      </c>
      <c r="I97" s="1"/>
    </row>
    <row r="98" spans="1:9" x14ac:dyDescent="0.2">
      <c r="A98" s="1" t="s">
        <v>35</v>
      </c>
      <c r="B98" s="1" t="s">
        <v>34</v>
      </c>
      <c r="C98" s="1" t="s">
        <v>4</v>
      </c>
      <c r="D98" s="1">
        <v>13</v>
      </c>
      <c r="E98" s="24">
        <v>-8.8249213742628493E-2</v>
      </c>
      <c r="F98" s="1">
        <v>0.47421611643428702</v>
      </c>
      <c r="G98" s="1">
        <v>0.85575771599427097</v>
      </c>
      <c r="I98" s="1"/>
    </row>
    <row r="99" spans="1:9" x14ac:dyDescent="0.2">
      <c r="A99" s="1" t="s">
        <v>48</v>
      </c>
      <c r="B99" s="1" t="s">
        <v>34</v>
      </c>
      <c r="C99" s="1" t="s">
        <v>4</v>
      </c>
      <c r="D99" s="1">
        <v>13</v>
      </c>
      <c r="E99" s="24">
        <v>-7.2838092483745606E-2</v>
      </c>
      <c r="F99" s="1">
        <v>0.50934585546893996</v>
      </c>
      <c r="G99" s="1">
        <v>0.88887353487959397</v>
      </c>
      <c r="I99" s="1"/>
    </row>
    <row r="100" spans="1:9" x14ac:dyDescent="0.2">
      <c r="A100" s="1" t="s">
        <v>53</v>
      </c>
      <c r="B100" s="1" t="s">
        <v>34</v>
      </c>
      <c r="C100" s="1" t="s">
        <v>4</v>
      </c>
      <c r="D100" s="1">
        <v>3</v>
      </c>
      <c r="E100" s="24">
        <v>0.51426507623942297</v>
      </c>
      <c r="F100" s="1">
        <v>3.4502338164272399</v>
      </c>
      <c r="G100" s="1">
        <v>0.90580388362819997</v>
      </c>
      <c r="I100" s="1"/>
    </row>
    <row r="101" spans="1:9" x14ac:dyDescent="0.2">
      <c r="A101" s="1" t="s">
        <v>59</v>
      </c>
      <c r="B101" s="1" t="s">
        <v>34</v>
      </c>
      <c r="C101" s="1" t="s">
        <v>4</v>
      </c>
      <c r="D101" s="1">
        <v>14</v>
      </c>
      <c r="E101" s="24">
        <v>-4.5705618217162097E-3</v>
      </c>
      <c r="F101" s="1">
        <v>1.52514473887844</v>
      </c>
      <c r="G101" s="1">
        <v>0.99765814248043105</v>
      </c>
      <c r="I101" s="1"/>
    </row>
    <row r="102" spans="1:9" s="8" customFormat="1" x14ac:dyDescent="0.2">
      <c r="A102" s="8" t="s">
        <v>31</v>
      </c>
      <c r="E102" s="28"/>
      <c r="G102" s="22"/>
      <c r="H102" s="28"/>
    </row>
    <row r="103" spans="1:9" x14ac:dyDescent="0.2">
      <c r="A103" s="1" t="s">
        <v>22</v>
      </c>
      <c r="B103" s="1" t="s">
        <v>14</v>
      </c>
      <c r="C103" s="1" t="s">
        <v>2</v>
      </c>
      <c r="D103" s="1">
        <v>4</v>
      </c>
      <c r="E103" s="27">
        <v>-1.3674994537089501E-3</v>
      </c>
      <c r="F103" s="7">
        <v>1.4534587757549201E-3</v>
      </c>
      <c r="G103" s="20">
        <v>0.34677723252805198</v>
      </c>
      <c r="I103" s="1"/>
    </row>
    <row r="104" spans="1:9" x14ac:dyDescent="0.2">
      <c r="A104" s="1" t="s">
        <v>3</v>
      </c>
      <c r="B104" s="1" t="s">
        <v>14</v>
      </c>
      <c r="C104" s="1" t="s">
        <v>2</v>
      </c>
      <c r="D104" s="1">
        <v>4</v>
      </c>
      <c r="E104" s="27">
        <v>8.9096928411209805E-3</v>
      </c>
      <c r="F104" s="7">
        <v>4.0801440887291898E-3</v>
      </c>
      <c r="G104" s="20">
        <v>2.8986422866438499E-2</v>
      </c>
      <c r="I104" s="1"/>
    </row>
    <row r="105" spans="1:9" x14ac:dyDescent="0.2">
      <c r="A105" s="1" t="s">
        <v>6</v>
      </c>
      <c r="B105" s="1" t="s">
        <v>14</v>
      </c>
      <c r="C105" s="1" t="s">
        <v>2</v>
      </c>
      <c r="D105" s="1">
        <v>4</v>
      </c>
      <c r="E105" s="27">
        <v>-1.39976734669605E-2</v>
      </c>
      <c r="F105" s="7">
        <v>5.6041335877189203E-3</v>
      </c>
      <c r="G105" s="20">
        <v>1.24987522977322E-2</v>
      </c>
      <c r="I105" s="1"/>
    </row>
    <row r="106" spans="1:9" x14ac:dyDescent="0.2">
      <c r="A106" s="1" t="s">
        <v>8</v>
      </c>
      <c r="B106" s="1" t="s">
        <v>14</v>
      </c>
      <c r="C106" s="1" t="s">
        <v>2</v>
      </c>
      <c r="D106" s="1">
        <v>3</v>
      </c>
      <c r="E106" s="27">
        <v>1.5164233626838299E-2</v>
      </c>
      <c r="F106" s="7">
        <v>1.08873555506524E-2</v>
      </c>
      <c r="G106" s="20">
        <v>0.163671254330891</v>
      </c>
      <c r="I106" s="1"/>
    </row>
    <row r="107" spans="1:9" x14ac:dyDescent="0.2">
      <c r="A107" s="1" t="s">
        <v>12</v>
      </c>
      <c r="B107" s="1" t="s">
        <v>14</v>
      </c>
      <c r="C107" s="1" t="s">
        <v>2</v>
      </c>
      <c r="D107" s="1">
        <v>3</v>
      </c>
      <c r="E107" s="27">
        <v>3.4337406314813002E-3</v>
      </c>
      <c r="F107" s="7">
        <v>1.9569557924294E-2</v>
      </c>
      <c r="G107" s="20">
        <v>0.86071554878539303</v>
      </c>
      <c r="I107" s="1"/>
    </row>
    <row r="108" spans="1:9" x14ac:dyDescent="0.2">
      <c r="A108" s="1" t="s">
        <v>23</v>
      </c>
      <c r="B108" s="1" t="s">
        <v>14</v>
      </c>
      <c r="C108" s="1" t="s">
        <v>2</v>
      </c>
      <c r="D108" s="1">
        <v>3</v>
      </c>
      <c r="E108" s="27">
        <v>1.8323609697541399E-3</v>
      </c>
      <c r="F108" s="7">
        <v>1.90652475117961E-3</v>
      </c>
      <c r="G108" s="20">
        <v>0.33650188142293902</v>
      </c>
      <c r="I108" s="1"/>
    </row>
    <row r="109" spans="1:9" x14ac:dyDescent="0.2">
      <c r="A109" s="1" t="s">
        <v>21</v>
      </c>
      <c r="B109" s="1" t="s">
        <v>14</v>
      </c>
      <c r="C109" s="1" t="s">
        <v>2</v>
      </c>
      <c r="D109" s="1">
        <v>3</v>
      </c>
      <c r="E109" s="27">
        <v>-1.9745111449162001E-3</v>
      </c>
      <c r="F109" s="7">
        <v>3.74224847696097E-3</v>
      </c>
      <c r="G109" s="20">
        <v>0.59775828497374595</v>
      </c>
      <c r="I109" s="1"/>
    </row>
    <row r="110" spans="1:9" x14ac:dyDescent="0.2">
      <c r="A110" s="1" t="s">
        <v>24</v>
      </c>
      <c r="B110" s="1" t="s">
        <v>14</v>
      </c>
      <c r="C110" s="1" t="s">
        <v>2</v>
      </c>
      <c r="D110" s="1">
        <v>5</v>
      </c>
      <c r="E110" s="27">
        <v>-2.4905979004657801E-5</v>
      </c>
      <c r="F110" s="7">
        <v>2.8792095584828799E-4</v>
      </c>
      <c r="G110" s="20">
        <v>0.93106670232979905</v>
      </c>
      <c r="I110" s="1"/>
    </row>
    <row r="111" spans="1:9" x14ac:dyDescent="0.2">
      <c r="A111" s="1" t="s">
        <v>25</v>
      </c>
      <c r="B111" s="1" t="s">
        <v>14</v>
      </c>
      <c r="C111" s="1" t="s">
        <v>2</v>
      </c>
      <c r="D111" s="1">
        <v>5</v>
      </c>
      <c r="E111" s="27">
        <v>-2.6332131367377902E-4</v>
      </c>
      <c r="F111" s="7">
        <v>2.4335403972271599E-4</v>
      </c>
      <c r="G111" s="20">
        <v>0.27923017436134001</v>
      </c>
      <c r="I111" s="1"/>
    </row>
    <row r="112" spans="1:9" x14ac:dyDescent="0.2">
      <c r="A112" s="1" t="s">
        <v>20</v>
      </c>
      <c r="B112" s="1" t="s">
        <v>14</v>
      </c>
      <c r="C112" s="1" t="s">
        <v>2</v>
      </c>
      <c r="D112" s="1">
        <v>3</v>
      </c>
      <c r="E112" s="27">
        <v>-3.6891791572825198E-3</v>
      </c>
      <c r="F112" s="7">
        <v>3.4215084557802102E-3</v>
      </c>
      <c r="G112" s="20">
        <v>0.280930332209675</v>
      </c>
      <c r="I112" s="1"/>
    </row>
    <row r="113" spans="1:9" x14ac:dyDescent="0.2">
      <c r="A113" s="1" t="s">
        <v>13</v>
      </c>
      <c r="B113" s="1" t="s">
        <v>14</v>
      </c>
      <c r="C113" s="1" t="s">
        <v>2</v>
      </c>
      <c r="D113" s="1">
        <v>5</v>
      </c>
      <c r="E113" s="27">
        <v>-4.9587728465351596E-4</v>
      </c>
      <c r="F113" s="7">
        <v>1.2092018510264001E-2</v>
      </c>
      <c r="G113" s="20">
        <v>0.96728900459175204</v>
      </c>
      <c r="I113" s="1"/>
    </row>
    <row r="114" spans="1:9" x14ac:dyDescent="0.2">
      <c r="A114" s="1" t="s">
        <v>5</v>
      </c>
      <c r="B114" s="1" t="s">
        <v>14</v>
      </c>
      <c r="C114" s="1" t="s">
        <v>2</v>
      </c>
      <c r="D114" s="1">
        <v>2</v>
      </c>
      <c r="E114" s="27">
        <v>-2.6230997579725301E-2</v>
      </c>
      <c r="F114" s="7">
        <v>1.6620808882464901E-2</v>
      </c>
      <c r="G114" s="20">
        <v>0.11451915898857901</v>
      </c>
      <c r="I114" s="1"/>
    </row>
    <row r="115" spans="1:9" x14ac:dyDescent="0.2">
      <c r="A115" s="1" t="s">
        <v>10</v>
      </c>
      <c r="B115" s="1" t="s">
        <v>14</v>
      </c>
      <c r="C115" s="1" t="s">
        <v>2</v>
      </c>
      <c r="D115" s="1">
        <v>2</v>
      </c>
      <c r="E115" s="27">
        <v>-2.57764440561517E-2</v>
      </c>
      <c r="F115" s="7">
        <v>1.3835414261722599E-2</v>
      </c>
      <c r="G115" s="20">
        <v>6.24514137288859E-2</v>
      </c>
      <c r="I115" s="1"/>
    </row>
    <row r="116" spans="1:9" x14ac:dyDescent="0.2">
      <c r="A116" s="2" t="s">
        <v>9</v>
      </c>
      <c r="B116" s="2" t="s">
        <v>14</v>
      </c>
      <c r="C116" s="2" t="s">
        <v>1</v>
      </c>
      <c r="D116" s="2">
        <v>5</v>
      </c>
      <c r="E116" s="27">
        <v>2.83652742048648E-3</v>
      </c>
      <c r="F116" s="7">
        <v>1.3661402884600101E-3</v>
      </c>
      <c r="G116" s="20">
        <v>3.7865513768453901E-2</v>
      </c>
      <c r="I116" s="1"/>
    </row>
    <row r="117" spans="1:9" x14ac:dyDescent="0.2">
      <c r="A117" s="2" t="s">
        <v>9</v>
      </c>
      <c r="B117" s="5" t="s">
        <v>14</v>
      </c>
      <c r="C117" s="2" t="s">
        <v>2</v>
      </c>
      <c r="D117" s="2">
        <v>5</v>
      </c>
      <c r="E117" s="27">
        <v>2.23658189681497E-3</v>
      </c>
      <c r="F117" s="7">
        <v>1.16873874611241E-3</v>
      </c>
      <c r="G117" s="20">
        <v>5.56621573293564E-2</v>
      </c>
      <c r="I117" s="1"/>
    </row>
    <row r="118" spans="1:9" s="9" customFormat="1" x14ac:dyDescent="0.2">
      <c r="E118" s="29"/>
      <c r="F118" s="10"/>
      <c r="G118" s="23"/>
      <c r="H118" s="29"/>
    </row>
    <row r="119" spans="1:9" x14ac:dyDescent="0.2">
      <c r="F119" s="11"/>
      <c r="I119" s="1"/>
    </row>
    <row r="120" spans="1:9" x14ac:dyDescent="0.2">
      <c r="F120" s="11"/>
      <c r="I120" s="1"/>
    </row>
    <row r="121" spans="1:9" x14ac:dyDescent="0.2">
      <c r="F121" s="11"/>
      <c r="I121" s="1"/>
    </row>
    <row r="122" spans="1:9" x14ac:dyDescent="0.2">
      <c r="F122" s="11"/>
      <c r="I122" s="1"/>
    </row>
    <row r="123" spans="1:9" x14ac:dyDescent="0.2">
      <c r="F123" s="11"/>
      <c r="I123" s="1"/>
    </row>
    <row r="124" spans="1:9" x14ac:dyDescent="0.2">
      <c r="F124" s="11"/>
      <c r="I124" s="1"/>
    </row>
    <row r="125" spans="1:9" x14ac:dyDescent="0.2">
      <c r="F125" s="11"/>
      <c r="I125" s="1"/>
    </row>
    <row r="126" spans="1:9" x14ac:dyDescent="0.2">
      <c r="F126" s="11"/>
      <c r="I126" s="1"/>
    </row>
    <row r="127" spans="1:9" x14ac:dyDescent="0.2">
      <c r="F127" s="11"/>
      <c r="I127" s="1"/>
    </row>
    <row r="128" spans="1:9" x14ac:dyDescent="0.2">
      <c r="F128" s="11"/>
      <c r="I128" s="1"/>
    </row>
    <row r="129" spans="6:9" x14ac:dyDescent="0.2">
      <c r="F129" s="11"/>
      <c r="I129" s="1"/>
    </row>
    <row r="130" spans="6:9" x14ac:dyDescent="0.2">
      <c r="F130" s="11"/>
      <c r="I130" s="1"/>
    </row>
    <row r="131" spans="6:9" x14ac:dyDescent="0.2">
      <c r="F131" s="11"/>
      <c r="I131" s="1"/>
    </row>
    <row r="132" spans="6:9" x14ac:dyDescent="0.2">
      <c r="F132" s="11"/>
      <c r="I132" s="1"/>
    </row>
    <row r="133" spans="6:9" x14ac:dyDescent="0.2">
      <c r="F133" s="11"/>
      <c r="I133" s="1"/>
    </row>
    <row r="134" spans="6:9" x14ac:dyDescent="0.2">
      <c r="F134" s="11"/>
      <c r="I134" s="1"/>
    </row>
    <row r="135" spans="6:9" x14ac:dyDescent="0.2">
      <c r="F135" s="11"/>
      <c r="I135" s="1"/>
    </row>
    <row r="136" spans="6:9" x14ac:dyDescent="0.2">
      <c r="F136" s="11"/>
      <c r="I136" s="1"/>
    </row>
    <row r="137" spans="6:9" x14ac:dyDescent="0.2">
      <c r="F137" s="11"/>
      <c r="I137" s="1"/>
    </row>
    <row r="138" spans="6:9" x14ac:dyDescent="0.2">
      <c r="F138" s="11"/>
      <c r="I138" s="1"/>
    </row>
    <row r="139" spans="6:9" x14ac:dyDescent="0.2">
      <c r="F139" s="11"/>
      <c r="I139" s="1"/>
    </row>
    <row r="140" spans="6:9" x14ac:dyDescent="0.2">
      <c r="F140" s="11"/>
      <c r="I140" s="1"/>
    </row>
    <row r="141" spans="6:9" x14ac:dyDescent="0.2">
      <c r="F141" s="11"/>
      <c r="I141" s="1"/>
    </row>
    <row r="142" spans="6:9" x14ac:dyDescent="0.2">
      <c r="F142" s="11"/>
      <c r="I142" s="1"/>
    </row>
    <row r="143" spans="6:9" x14ac:dyDescent="0.2">
      <c r="F143" s="11"/>
      <c r="I143" s="1"/>
    </row>
    <row r="144" spans="6:9" x14ac:dyDescent="0.2">
      <c r="F144" s="11"/>
      <c r="I144" s="1"/>
    </row>
    <row r="145" spans="6:9" x14ac:dyDescent="0.2">
      <c r="F145" s="11"/>
      <c r="I145" s="1"/>
    </row>
    <row r="146" spans="6:9" x14ac:dyDescent="0.2">
      <c r="F146" s="11"/>
      <c r="I146" s="1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094714633A43A47B1B9942E9B9A1A24" ma:contentTypeVersion="11" ma:contentTypeDescription="Create a new document." ma:contentTypeScope="" ma:versionID="fb059064d673d738c771da3d7cf78d33">
  <xsd:schema xmlns:xsd="http://www.w3.org/2001/XMLSchema" xmlns:xs="http://www.w3.org/2001/XMLSchema" xmlns:p="http://schemas.microsoft.com/office/2006/metadata/properties" xmlns:ns3="763fd856-1487-4d3b-bff9-a50512c3d183" xmlns:ns4="918a61d6-882c-4678-8a62-15339f92877f" targetNamespace="http://schemas.microsoft.com/office/2006/metadata/properties" ma:root="true" ma:fieldsID="f1180d5c5f3a090bd9901addd3a01731" ns3:_="" ns4:_="">
    <xsd:import namespace="763fd856-1487-4d3b-bff9-a50512c3d183"/>
    <xsd:import namespace="918a61d6-882c-4678-8a62-15339f92877f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Tags" minOccurs="0"/>
                <xsd:element ref="ns3:MediaServiceOCR" minOccurs="0"/>
                <xsd:element ref="ns3:MediaServiceEventHashCode" minOccurs="0"/>
                <xsd:element ref="ns3:MediaServiceGenerationTime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63fd856-1487-4d3b-bff9-a50512c3d18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AutoTags" ma:index="13" nillable="true" ma:displayName="MediaServiceAutoTags" ma:internalName="MediaServiceAutoTags" ma:readOnly="true">
      <xsd:simpleType>
        <xsd:restriction base="dms:Text"/>
      </xsd:simpleType>
    </xsd:element>
    <xsd:element name="MediaServiceOCR" ma:index="14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AutoKeyPoints" ma:index="17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8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18a61d6-882c-4678-8a62-15339f92877f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description="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F86907F4-3FB9-4EE8-AF53-8861787BE73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63fd856-1487-4d3b-bff9-a50512c3d183"/>
    <ds:schemaRef ds:uri="918a61d6-882c-4678-8a62-15339f92877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C055CA88-8D26-4524-8991-A945AB0AA9B8}">
  <ds:schemaRefs>
    <ds:schemaRef ds:uri="http://schemas.microsoft.com/office/infopath/2007/PartnerControls"/>
    <ds:schemaRef ds:uri="763fd856-1487-4d3b-bff9-a50512c3d183"/>
    <ds:schemaRef ds:uri="http://purl.org/dc/terms/"/>
    <ds:schemaRef ds:uri="http://schemas.microsoft.com/office/2006/metadata/properties"/>
    <ds:schemaRef ds:uri="http://schemas.microsoft.com/office/2006/documentManagement/types"/>
    <ds:schemaRef ds:uri="918a61d6-882c-4678-8a62-15339f92877f"/>
    <ds:schemaRef ds:uri="http://purl.org/dc/elements/1.1/"/>
    <ds:schemaRef ds:uri="http://schemas.openxmlformats.org/package/2006/metadata/core-properties"/>
    <ds:schemaRef ds:uri="http://www.w3.org/XML/1998/namespace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DB203CC2-3453-4246-9C98-CB44E449265A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, Qingqin [JRDUS]</dc:creator>
  <cp:lastModifiedBy>DELL</cp:lastModifiedBy>
  <cp:lastPrinted>2018-07-09T21:39:17Z</cp:lastPrinted>
  <dcterms:created xsi:type="dcterms:W3CDTF">2018-07-07T03:02:28Z</dcterms:created>
  <dcterms:modified xsi:type="dcterms:W3CDTF">2020-10-27T09:47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094714633A43A47B1B9942E9B9A1A24</vt:lpwstr>
  </property>
</Properties>
</file>